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omingos\Desktop\Paper gustavo sanguineus\FRONTIERS\"/>
    </mc:Choice>
  </mc:AlternateContent>
  <bookViews>
    <workbookView xWindow="0" yWindow="0" windowWidth="24000" windowHeight="9600"/>
  </bookViews>
  <sheets>
    <sheet name="SIG MG INF NO MATCH" sheetId="8" r:id="rId1"/>
  </sheets>
  <definedNames>
    <definedName name="_xlnm._FilterDatabase" localSheetId="0" hidden="1">'SIG MG INF NO MATCH'!$A$1:$D$37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0" uniqueCount="1138">
  <si>
    <t>Group</t>
  </si>
  <si>
    <t>Fold Change</t>
  </si>
  <si>
    <t>Log (Fold Change)</t>
  </si>
  <si>
    <t>A0A224Y7G2</t>
  </si>
  <si>
    <t>MICOS complex subunit OS</t>
  </si>
  <si>
    <t>Putative bitil peptide OS</t>
  </si>
  <si>
    <t>A0A224YEB4</t>
  </si>
  <si>
    <t>Glycine rich superfamily member (Fragment) OS</t>
  </si>
  <si>
    <t>Putative salivary lipocalin OS</t>
  </si>
  <si>
    <t>Cystatin OS</t>
  </si>
  <si>
    <t>A0A023GME3</t>
  </si>
  <si>
    <t>Putative vitellogenin-1 (Fragment) OS</t>
  </si>
  <si>
    <t>Uncharacterized protein (Fragment) OS</t>
  </si>
  <si>
    <t>Peptidylprolyl isomerase OS</t>
  </si>
  <si>
    <t>A0A224Z4Y4</t>
  </si>
  <si>
    <t>Myosin regulatory light chain 12 OS</t>
  </si>
  <si>
    <t>Glutathione S-transferase OS</t>
  </si>
  <si>
    <t>Putative cement protein (Fragment) OS</t>
  </si>
  <si>
    <t>A0A131YL33</t>
  </si>
  <si>
    <t>Low density lipoprotein-related protein 2 OS</t>
  </si>
  <si>
    <t>Uncharacterized protein OS</t>
  </si>
  <si>
    <t>Protein disulfide-isomerase OS</t>
  </si>
  <si>
    <t>L7MEN3</t>
  </si>
  <si>
    <t>Putative glycine rich protein (Fragment) OS</t>
  </si>
  <si>
    <t>A0A224YML7</t>
  </si>
  <si>
    <t>ADP-sugar pyrophosphatase / 8-oxo-dGDP phosphatase OS</t>
  </si>
  <si>
    <t>Peptidyl-prolyl cis-trans isomerase OS</t>
  </si>
  <si>
    <t>Putative head-elevated expression protein (Fragment) OS</t>
  </si>
  <si>
    <t>Putative aldehyde dehydrogenase OS</t>
  </si>
  <si>
    <t>Glycine rich superfamily member OS</t>
  </si>
  <si>
    <t>TIL domain containing protein OS</t>
  </si>
  <si>
    <t>Lipocalin OS</t>
  </si>
  <si>
    <t>L7M6Q1</t>
  </si>
  <si>
    <t>Putative bisphosphate 3'-nucleotidase bpnt1/inositol polyphosphate 1-phosphatase OS</t>
  </si>
  <si>
    <t>Putative secreted salivary gland peptide OS</t>
  </si>
  <si>
    <t>A0A1E1X068</t>
  </si>
  <si>
    <t>Cystatin (Fragment) OS</t>
  </si>
  <si>
    <t>Succinate dehydrogenase [ubiquinone] iron-sulfur subunit, mitochondrial OS</t>
  </si>
  <si>
    <t>C9W1M1</t>
  </si>
  <si>
    <t>Mitochondrial ATP synthase epsilon chain OS</t>
  </si>
  <si>
    <t>A0A224YR29</t>
  </si>
  <si>
    <t>Cytochrome c oxidase subunit 5a OS</t>
  </si>
  <si>
    <t>A0A1E1XV93</t>
  </si>
  <si>
    <t>Putative secreted peptide (Fragment) OS</t>
  </si>
  <si>
    <t>L7MKF4</t>
  </si>
  <si>
    <t>Phosphoinositide phospholipase C (Fragment) OS</t>
  </si>
  <si>
    <t>Cytochrome b-c1 complex subunit Rieske, mitochondrial OS</t>
  </si>
  <si>
    <t>A0A034WTS6</t>
  </si>
  <si>
    <t>Vitellogenin 2 OS</t>
  </si>
  <si>
    <t>Histone H2A OS</t>
  </si>
  <si>
    <t>A0A034WXH7</t>
  </si>
  <si>
    <t>Vitellogenin 4 (Fragment) OS</t>
  </si>
  <si>
    <t>A0A224Z1P8</t>
  </si>
  <si>
    <t>Large subunit ribosomal protein L22e OS</t>
  </si>
  <si>
    <t>L7LQP4</t>
  </si>
  <si>
    <t>Serine protease inhibitor OS</t>
  </si>
  <si>
    <t>L7MLA8</t>
  </si>
  <si>
    <t>A0A224YB78</t>
  </si>
  <si>
    <t>G3MN19</t>
  </si>
  <si>
    <t>Proteasome subunit beta type OS</t>
  </si>
  <si>
    <t>NADH dehydrogenase [ubiquinone] flavoprotein 1, mitochondrial OS</t>
  </si>
  <si>
    <t>L7M9B9</t>
  </si>
  <si>
    <t>Putative amblyomma 40-33 family member OS</t>
  </si>
  <si>
    <t>Putative vitellogenin-2 OS</t>
  </si>
  <si>
    <t>A0A224ZBZ1</t>
  </si>
  <si>
    <t>Voltage-dependent anion channel protein 2 OS</t>
  </si>
  <si>
    <t>L7M6S3</t>
  </si>
  <si>
    <t>Putative bifunctional atp sulfurylase/adenosine 5'-phosphosulfate kinase OS</t>
  </si>
  <si>
    <t>A0A131XKX7</t>
  </si>
  <si>
    <t>Putative aconitase/aconitase aconitase superfamily OS</t>
  </si>
  <si>
    <t>ATP-dependent 6-phosphofructokinase OS</t>
  </si>
  <si>
    <t>Aconitate hydratase, mitochondrial OS</t>
  </si>
  <si>
    <t>A0A131YN66</t>
  </si>
  <si>
    <t>Calponin OS</t>
  </si>
  <si>
    <t>R4JQY0</t>
  </si>
  <si>
    <t>Calreticulin (Fragment) OS</t>
  </si>
  <si>
    <t>Elongation factor Tu OS</t>
  </si>
  <si>
    <t>Putative heat shock-related protein OS</t>
  </si>
  <si>
    <t>2-oxoglutarate dehydrogenase E2 component (Dihydrolipoamide succinyltransferase) OS</t>
  </si>
  <si>
    <t>L7M5K4</t>
  </si>
  <si>
    <t>Putative chloride intracellular channel 6-like protein OS</t>
  </si>
  <si>
    <t>A0A224YH73</t>
  </si>
  <si>
    <t>Aldehyde dehydrogenase family 7 member A1 OS</t>
  </si>
  <si>
    <t>Myosin heavy chain 6/7 OS</t>
  </si>
  <si>
    <t>Aspartate aminotransferase OS</t>
  </si>
  <si>
    <t>Alpha-1,4 glucan phosphorylase OS</t>
  </si>
  <si>
    <t>A0A131YMS3</t>
  </si>
  <si>
    <t>Aldehyde dehydrogenase (NAD+) OS</t>
  </si>
  <si>
    <t>Q8I862</t>
  </si>
  <si>
    <t>Factor D-like protein OS</t>
  </si>
  <si>
    <t>A0A131Z060</t>
  </si>
  <si>
    <t>Superoxide dismutase OS</t>
  </si>
  <si>
    <t>Spectrin beta chain OS</t>
  </si>
  <si>
    <t>L7M4P7</t>
  </si>
  <si>
    <t>Putative vesicle coat complex copii gtpase subunit sar1 OS</t>
  </si>
  <si>
    <t>Alpha-L-fucosidase (Fragment) OS</t>
  </si>
  <si>
    <t>L7M716</t>
  </si>
  <si>
    <t>Putative ribosomal protein s9 OS</t>
  </si>
  <si>
    <t>A0A224Z4W7</t>
  </si>
  <si>
    <t>Myosin regulatory light chain ef hand protein superfamily OS</t>
  </si>
  <si>
    <t>L7M2W1</t>
  </si>
  <si>
    <t>Putative der and-48 ribosomal protein l32 OS</t>
  </si>
  <si>
    <t>Q86G63</t>
  </si>
  <si>
    <t>40S ribosomal protein S11 OS</t>
  </si>
  <si>
    <t>L7ME84</t>
  </si>
  <si>
    <t>Putative nucleoside diphosphate-sugar hydrolase of the mutt nudix family (Fragment) OS</t>
  </si>
  <si>
    <t>A0A131YL88</t>
  </si>
  <si>
    <t>L7M3S8</t>
  </si>
  <si>
    <t>Putative ribosomal protein s16 OS</t>
  </si>
  <si>
    <t>A0A034WZ83</t>
  </si>
  <si>
    <t>Secreted protein 28 (Fragment) OS</t>
  </si>
  <si>
    <t>L7M7D4</t>
  </si>
  <si>
    <t>Putative nadh:ubiquinone oxidoreductase ndufv2/24 kd subunit OS</t>
  </si>
  <si>
    <t>A0A224Z2I6</t>
  </si>
  <si>
    <t>Inosine-5'-monophosphate dehydrogenase OS</t>
  </si>
  <si>
    <t>Isocitrate dehydrogenase [NADP] OS</t>
  </si>
  <si>
    <t>Putative proline and glutamine-rich splicing factor sfpq OS</t>
  </si>
  <si>
    <t>A0A224YWJ9</t>
  </si>
  <si>
    <t>Acetyltransferase component of pyruvate dehydrogenase complex OS</t>
  </si>
  <si>
    <t>A0A224YZR0</t>
  </si>
  <si>
    <t>Solute carrier family 25 (Mitochondrial adenine nucleotide translocator) member 4/5/6/31 OS</t>
  </si>
  <si>
    <t>A0A224YMM2</t>
  </si>
  <si>
    <t>Cytochrome b5 OS</t>
  </si>
  <si>
    <t>A0A224YDY6</t>
  </si>
  <si>
    <t>Cystatin-A/B OS</t>
  </si>
  <si>
    <t>A0A224Z2T0</t>
  </si>
  <si>
    <t>Purine nucleoside phosphorylase OS</t>
  </si>
  <si>
    <t>Putative group ii salivary lipocalin OS</t>
  </si>
  <si>
    <t>A0A224YHY0</t>
  </si>
  <si>
    <t>A0A224YKD3</t>
  </si>
  <si>
    <t>Crystallin alpha B OS</t>
  </si>
  <si>
    <t>L7M3J7</t>
  </si>
  <si>
    <t>H/ACA ribonucleoprotein complex subunit OS</t>
  </si>
  <si>
    <t>60S ribosomal protein L6 OS</t>
  </si>
  <si>
    <t>Annexin (Fragment) OS</t>
  </si>
  <si>
    <t>L7MB61</t>
  </si>
  <si>
    <t>Serine/threonine-protein phosphatase OS</t>
  </si>
  <si>
    <t>Putative dihydroorotase (Fragment) OS</t>
  </si>
  <si>
    <t>A0A0C5PNS0</t>
  </si>
  <si>
    <t>60S acidic ribosomal protein P0 (Fragment) OS</t>
  </si>
  <si>
    <t>B7Q730</t>
  </si>
  <si>
    <t>Cuticular protein, putative OS</t>
  </si>
  <si>
    <t>A0A224Z6W7</t>
  </si>
  <si>
    <t>Ribosomal protein s17 OS</t>
  </si>
  <si>
    <t>Dihydrolipoamide acetyltransferase component of pyruvate dehydrogenase complex OS</t>
  </si>
  <si>
    <t>Dihydrolipoyl dehydrogenase OS</t>
  </si>
  <si>
    <t>L7MBE1</t>
  </si>
  <si>
    <t>Putative ixoderin OS</t>
  </si>
  <si>
    <t>A0A224Z7N5</t>
  </si>
  <si>
    <t>40S ribosomal protein S21 OS</t>
  </si>
  <si>
    <t>L7M953</t>
  </si>
  <si>
    <t>Ferritin OS</t>
  </si>
  <si>
    <t>A0A023G079</t>
  </si>
  <si>
    <t>Putative aicar transformylase/imp cyclohydrolase/methylglyoxal synthase (Fragment) OS</t>
  </si>
  <si>
    <t>L7LTU7</t>
  </si>
  <si>
    <t>Putative methylenetetrahydrofolate dehydrogenase/methylenetetrahydrofolate cyclohydrolase OS</t>
  </si>
  <si>
    <t>A0A224Z3D1</t>
  </si>
  <si>
    <t>Large subunit ribosomal protein L27e OS</t>
  </si>
  <si>
    <t>Proteasome subunit alpha type OS</t>
  </si>
  <si>
    <t>A0A131YMI2</t>
  </si>
  <si>
    <t>Aminocarboxymuconate-semialdehyde decarboxylase OS</t>
  </si>
  <si>
    <t>Putative nadh-ubiquinone oxidoreductase ndufs1/75 kDa subunit OS</t>
  </si>
  <si>
    <t>C9W1I2</t>
  </si>
  <si>
    <t>Putative beta thymosin OS</t>
  </si>
  <si>
    <t>L7M2D4</t>
  </si>
  <si>
    <t>NAD-dependent protein deacylase OS</t>
  </si>
  <si>
    <t>Q6B8B6</t>
  </si>
  <si>
    <t>Ribosomal protein S15 OS</t>
  </si>
  <si>
    <t>A0A224Z4E8</t>
  </si>
  <si>
    <t>Microsomal epoxide hydrolase OS</t>
  </si>
  <si>
    <t>L7M6V2</t>
  </si>
  <si>
    <t>Putative adenosine deaminase OS</t>
  </si>
  <si>
    <t>Putative aldehyde dehydrogenase (Fragment) OS</t>
  </si>
  <si>
    <t>Heat shock protein OS</t>
  </si>
  <si>
    <t>L7LWV3</t>
  </si>
  <si>
    <t>Putative atp-dependent rna helicase OS</t>
  </si>
  <si>
    <t>A0A224Y5E8</t>
  </si>
  <si>
    <t>Cubilin OS</t>
  </si>
  <si>
    <t>A0A224YDD6</t>
  </si>
  <si>
    <t>Lipoprotein amino terminal region OS</t>
  </si>
  <si>
    <t>A0A224Z4R6</t>
  </si>
  <si>
    <t>NADH dehydrogenase (Ubiquinone) 1 beta subcomplex subunit 6 OS</t>
  </si>
  <si>
    <t>A0A131Z0F3</t>
  </si>
  <si>
    <t>Putative aromatic amino acid hydroxylase OS</t>
  </si>
  <si>
    <t>ATP-dependent RNA helicase DDX3X OS</t>
  </si>
  <si>
    <t>A0A023G7Y5</t>
  </si>
  <si>
    <t>Putative conserved membrane protein OS</t>
  </si>
  <si>
    <t>L7M2B5</t>
  </si>
  <si>
    <t>L7M537</t>
  </si>
  <si>
    <t>Putative mitogen inducible protein product OS</t>
  </si>
  <si>
    <t>A0A131YR14</t>
  </si>
  <si>
    <t>Splicing factor, proline-and glutamine-rich OS</t>
  </si>
  <si>
    <t>A0A0A7MGQ1</t>
  </si>
  <si>
    <t>A0A224Z1M0</t>
  </si>
  <si>
    <t>Polypyrimidine tract-binding protein 2 OS</t>
  </si>
  <si>
    <t>Putative camp-dependent protein kinase r2 OS</t>
  </si>
  <si>
    <t>Ubiquitin carboxyl-terminal hydrolase OS</t>
  </si>
  <si>
    <t>A0A224Z329</t>
  </si>
  <si>
    <t>Ubiquitin-activating enzyme E1 OS</t>
  </si>
  <si>
    <t>Putative 26s proteasome regulatory complex atpase rpt5 OS</t>
  </si>
  <si>
    <t>A0A224YRR9</t>
  </si>
  <si>
    <t>Insulin-like growth factor 2 mRNA-binding protein 1 OS</t>
  </si>
  <si>
    <t>A0A224YM56</t>
  </si>
  <si>
    <t>Legumain OS</t>
  </si>
  <si>
    <t>G3MN41</t>
  </si>
  <si>
    <t>B7PA50</t>
  </si>
  <si>
    <t>A0A131XP84</t>
  </si>
  <si>
    <t>G3ML11</t>
  </si>
  <si>
    <t>S-(hydroxymethyl)glutathione dehydrogenase OS</t>
  </si>
  <si>
    <t>A0A224YUL1</t>
  </si>
  <si>
    <t>Putative glycine rich protein OS</t>
  </si>
  <si>
    <t>L7M9N9</t>
  </si>
  <si>
    <t>Putative kh-type splicing regulatory protein OS</t>
  </si>
  <si>
    <t>L7M2B2</t>
  </si>
  <si>
    <t>Translocon-associated protein subunit beta OS</t>
  </si>
  <si>
    <t>Serum amyloid A protein OS</t>
  </si>
  <si>
    <t>A0A224YMT2</t>
  </si>
  <si>
    <t>F-type H+-transporting ATPase subunit f OS</t>
  </si>
  <si>
    <t>A0A0S2ZX71</t>
  </si>
  <si>
    <t>Cathepsin L OS</t>
  </si>
  <si>
    <t>D-3-phosphoglycerate dehydrogenase OS</t>
  </si>
  <si>
    <t>Putative heat shock protein (Fragment) OS</t>
  </si>
  <si>
    <t>B7SP19</t>
  </si>
  <si>
    <t>Quinoid dihydropteridine reductase OS</t>
  </si>
  <si>
    <t>G3MMG2</t>
  </si>
  <si>
    <t>40S ribosomal protein S4 OS</t>
  </si>
  <si>
    <t>A0A224Z497</t>
  </si>
  <si>
    <t>Microsomal triglyceride transfer protein large subunit OS</t>
  </si>
  <si>
    <t>A0A224Z062</t>
  </si>
  <si>
    <t>Succinate--CoA ligase [ADP-forming] subunit beta, mitochondrial OS</t>
  </si>
  <si>
    <t>A0A224Z0D2</t>
  </si>
  <si>
    <t>Histidine ammonia-lyase OS</t>
  </si>
  <si>
    <t>A0A131Z9Z9</t>
  </si>
  <si>
    <t>Heparan sulfate proteoglycan 2 (Fragment) OS</t>
  </si>
  <si>
    <t>A0A023FLD4</t>
  </si>
  <si>
    <t>Putative acetyl-coa acetyltransferase OS</t>
  </si>
  <si>
    <t>L7MAM7</t>
  </si>
  <si>
    <t>Putative programmed cell death 4 OS</t>
  </si>
  <si>
    <t>A0A224Z2Z3</t>
  </si>
  <si>
    <t>A0A224YGV9</t>
  </si>
  <si>
    <t>L7M8C2</t>
  </si>
  <si>
    <t>Putative aspartyl-trna synthetase OS</t>
  </si>
  <si>
    <t>L7MKC0</t>
  </si>
  <si>
    <t>Putative alternative splicing factor srp20/9g8 rrm superfamily (Fragment) OS</t>
  </si>
  <si>
    <t>V5HR13</t>
  </si>
  <si>
    <t>Putative sarcomere (Fragment) OS</t>
  </si>
  <si>
    <t>V5HWG4</t>
  </si>
  <si>
    <t>Putative rbp1-like protein OS</t>
  </si>
  <si>
    <t>F0JAD9</t>
  </si>
  <si>
    <t>Cytochrome b-c1 complex subunit 7 OS</t>
  </si>
  <si>
    <t>L7M2H2</t>
  </si>
  <si>
    <t>Coronin OS</t>
  </si>
  <si>
    <t>A0A131YMB0</t>
  </si>
  <si>
    <t>PDZ and LIM domain protein Zasp OS</t>
  </si>
  <si>
    <t>A0A131XMH8</t>
  </si>
  <si>
    <t>ATP synthase subunit alpha (Fragment) OS</t>
  </si>
  <si>
    <t>A0A224YIR8</t>
  </si>
  <si>
    <t>L7M801</t>
  </si>
  <si>
    <t>Putative translocase of outer membrane 40 OS</t>
  </si>
  <si>
    <t>Galectin (Fragment) OS</t>
  </si>
  <si>
    <t>L7M4K4</t>
  </si>
  <si>
    <t>Putative prohibitin-like protein OS</t>
  </si>
  <si>
    <t>A0A224Z7S1</t>
  </si>
  <si>
    <t>Thioredoxin/protein disulfide isomerase OS</t>
  </si>
  <si>
    <t>D0URY2</t>
  </si>
  <si>
    <t>Triosephosphate isomerase (Fragment) OS</t>
  </si>
  <si>
    <t>A0A224Z6N2</t>
  </si>
  <si>
    <t>Regulatory protein mlp OS</t>
  </si>
  <si>
    <t>A0A131YYH5</t>
  </si>
  <si>
    <t>Calsequestrin OS</t>
  </si>
  <si>
    <t>A0A131XGP6</t>
  </si>
  <si>
    <t>Putative trna-specific adenosine deaminase 1 OS</t>
  </si>
  <si>
    <t>A0A224YPB8</t>
  </si>
  <si>
    <t>A0A224Z295</t>
  </si>
  <si>
    <t>L7M6B8</t>
  </si>
  <si>
    <t>Putative 26s proteasome regulatory complex subunit rpn11 OS</t>
  </si>
  <si>
    <t>L7M7J5</t>
  </si>
  <si>
    <t>Putative 20s proteasome regulatory subunit beta type psmb1/pre7 OS</t>
  </si>
  <si>
    <t>L7M5S1</t>
  </si>
  <si>
    <t>Putative phosphatidylinositol transfer protein OS</t>
  </si>
  <si>
    <t>Trifunctional purine biosynthetic protein adenosine-3 OS</t>
  </si>
  <si>
    <t>C9W1P7</t>
  </si>
  <si>
    <t>ATP synthase H+ transporting mitochondrial F1 complex delta subunit OS</t>
  </si>
  <si>
    <t>L7MA85</t>
  </si>
  <si>
    <t>Putative calcium/calmodulin-dependent serine protein kinase/membrane-associated guanylate kinase OS</t>
  </si>
  <si>
    <t>A0A023GJ81</t>
  </si>
  <si>
    <t>Putative grp-3 498 glycine rich family OS</t>
  </si>
  <si>
    <t>L7M7I9</t>
  </si>
  <si>
    <t>Putative gdp-mannose pyrophosphorylase/mannose-1-phosphate guanylyltransferase OS</t>
  </si>
  <si>
    <t>A0A224YDZ8</t>
  </si>
  <si>
    <t>Replication factor A3 OS</t>
  </si>
  <si>
    <t>A0A224Z9V2</t>
  </si>
  <si>
    <t>Transitional endoplasmic reticulum ATPase OS</t>
  </si>
  <si>
    <t>L7M444</t>
  </si>
  <si>
    <t>Putative secreted protein OS</t>
  </si>
  <si>
    <t>A0A224YQ72</t>
  </si>
  <si>
    <t>Gelsolin OS</t>
  </si>
  <si>
    <t>V5I100</t>
  </si>
  <si>
    <t>Putative 60s ribosomal protein l23 apis mellifera (Fragment) OS</t>
  </si>
  <si>
    <t>L7MAT6</t>
  </si>
  <si>
    <t>Putative peptide chain release factor 1 erf1 OS</t>
  </si>
  <si>
    <t>A0A224Z7D1</t>
  </si>
  <si>
    <t>Pyruvate dehydrogenase E1 component beta subunit OS</t>
  </si>
  <si>
    <t>Filamin OS</t>
  </si>
  <si>
    <t>A0A224Z4V4</t>
  </si>
  <si>
    <t>Glycerol-3-phosphate dehydrogenase [NAD(+)] OS</t>
  </si>
  <si>
    <t>L7MFK2</t>
  </si>
  <si>
    <t>Putative ca2+-binding actin-bundling protein (Fragment) OS</t>
  </si>
  <si>
    <t>L7LUV3</t>
  </si>
  <si>
    <t>Putative actin-related protein arp2/3 complex subunit OS</t>
  </si>
  <si>
    <t>L7MCC0</t>
  </si>
  <si>
    <t>L7M3R3</t>
  </si>
  <si>
    <t>Putative cargo transport protein OS</t>
  </si>
  <si>
    <t>A0A224YTE8</t>
  </si>
  <si>
    <t>Methylmalonate-semialdehyde dehydrogenase OS</t>
  </si>
  <si>
    <t>L7LZL3</t>
  </si>
  <si>
    <t>Putative tho complex subunit 4 OS</t>
  </si>
  <si>
    <t>L7M7B2</t>
  </si>
  <si>
    <t>Putative metalloexopeptidase OS</t>
  </si>
  <si>
    <t>A0A131XDZ9</t>
  </si>
  <si>
    <t>Putative isovaleryl-coa dehydrogenase OS</t>
  </si>
  <si>
    <t>B7PNL8</t>
  </si>
  <si>
    <t>Cysteine proteinase, putative (Fragment) OS</t>
  </si>
  <si>
    <t>L7MDZ5</t>
  </si>
  <si>
    <t>Putative neurofilament heavy polypeptide (Fragment) OS</t>
  </si>
  <si>
    <t>Putative cytoskeletal regulator flightless-i (Fragment) OS</t>
  </si>
  <si>
    <t>SND1 nuclease domain-containing protein 1 OS</t>
  </si>
  <si>
    <t>L7MK98</t>
  </si>
  <si>
    <t>L7M136</t>
  </si>
  <si>
    <t>Beta-galactosidase OS</t>
  </si>
  <si>
    <t>A0A224YKX4</t>
  </si>
  <si>
    <t>Delta(3,5)-Delta(2,4)-dienoyl-CoA isomerase OS</t>
  </si>
  <si>
    <t>A0A224Z0L0</t>
  </si>
  <si>
    <t>Histone H1/5 OS</t>
  </si>
  <si>
    <t>L7M4E9</t>
  </si>
  <si>
    <t>Inositol-1-monophosphatase OS</t>
  </si>
  <si>
    <t>Elongation factor Ts, mitochondrial OS</t>
  </si>
  <si>
    <t>A0A224YDI8</t>
  </si>
  <si>
    <t>L7LWM6</t>
  </si>
  <si>
    <t>Putative klingon OS</t>
  </si>
  <si>
    <t>L7MJK7</t>
  </si>
  <si>
    <t>Putative polyc-binding hnrnp-k protein hrb57a/hnrnp (Fragment) OS</t>
  </si>
  <si>
    <t>Putative mitochondrial tricarboxylate/dicarboxylate carrier OS</t>
  </si>
  <si>
    <t>L7M5R1</t>
  </si>
  <si>
    <t>M1H857</t>
  </si>
  <si>
    <t>A0A131XI00</t>
  </si>
  <si>
    <t>Putative enoyl-coa hydratase OS</t>
  </si>
  <si>
    <t>G3MQ54</t>
  </si>
  <si>
    <t>Ankyrin OS</t>
  </si>
  <si>
    <t>L7MAQ1</t>
  </si>
  <si>
    <t>Putative cytochrome b-c1 complex subunit 2 mitochondrial OS</t>
  </si>
  <si>
    <t>L7M9V8</t>
  </si>
  <si>
    <t>A0A224Z659</t>
  </si>
  <si>
    <t>Phosphoribosylaminoimidazolecarboxamide formyltransferase / IMP cyclohydrolase OS</t>
  </si>
  <si>
    <t>L7MMB5</t>
  </si>
  <si>
    <t>6-phosphogluconate dehydrogenase, decarboxylating (Fragment) OS</t>
  </si>
  <si>
    <t>A0A131Z9N8</t>
  </si>
  <si>
    <t>Farnesoic acid o-methyltransferase (Fragment) OS</t>
  </si>
  <si>
    <t>L7ML89</t>
  </si>
  <si>
    <t>40S ribosomal protein S26 (Fragment) OS</t>
  </si>
  <si>
    <t>L7MAV8</t>
  </si>
  <si>
    <t>Putative cysteine desulfurase nfs1 OS</t>
  </si>
  <si>
    <t>G3MIA7</t>
  </si>
  <si>
    <t>L7MF21</t>
  </si>
  <si>
    <t>Putative f-actin capping protein alpha subunit (Fragment) OS</t>
  </si>
  <si>
    <t>L7M570</t>
  </si>
  <si>
    <t>Putative kynurenine aminotransferase glutamine transaminase k OS</t>
  </si>
  <si>
    <t>Q86G64</t>
  </si>
  <si>
    <t>40S ribosomal protein S5 OS</t>
  </si>
  <si>
    <t>Zinc finger CCCH domain-containing protein 11A OS</t>
  </si>
  <si>
    <t>A0A224Y9K2</t>
  </si>
  <si>
    <t>Q4PMD3</t>
  </si>
  <si>
    <t>40S ribosomal protein S10 OS</t>
  </si>
  <si>
    <t>A0A224YTK8</t>
  </si>
  <si>
    <t>Mitochondrial 2-oxoglutarate/malate carrier protein OS</t>
  </si>
  <si>
    <t>A0A1E1XN62</t>
  </si>
  <si>
    <t>Putative actin-2 (Fragment) OS</t>
  </si>
  <si>
    <t>L7M660</t>
  </si>
  <si>
    <t>A0A131YW86</t>
  </si>
  <si>
    <t>Fasciclin domain containing protein OS</t>
  </si>
  <si>
    <t>A0A224YXN0</t>
  </si>
  <si>
    <t>Elongation factor 1-alpha OS</t>
  </si>
  <si>
    <t>Thymus specific serine protease OS</t>
  </si>
  <si>
    <t>Serine hydroxymethyltransferase (Fragment) OS</t>
  </si>
  <si>
    <t>Carboxylic ester hydrolase OS</t>
  </si>
  <si>
    <t>Putative ubiquitin-conjugating enzyme e2 OS</t>
  </si>
  <si>
    <t>2,3-bisphosphoglycerate-independent phosphoglycerate mutase OS</t>
  </si>
  <si>
    <t>Putative mitochondrial/plastidial beta-ketoacyl-acp reductase OS</t>
  </si>
  <si>
    <t>Adenylosuccinate lyase OS</t>
  </si>
  <si>
    <t>Transgelin OS</t>
  </si>
  <si>
    <t>Transaldolase OS</t>
  </si>
  <si>
    <t>Midgut cysteine proteinase 2 OS</t>
  </si>
  <si>
    <t>Urocanate hydratase OS</t>
  </si>
  <si>
    <t>Putative conserved secreted protein OS</t>
  </si>
  <si>
    <t>Putative 15-hydroxyprostaglandin dehydrogenase OS</t>
  </si>
  <si>
    <t>Cap gly domain containing linker protein 1 OS</t>
  </si>
  <si>
    <t>Lipoprotein amino terminal region (Fragment) OS</t>
  </si>
  <si>
    <t>Phosphohistidine phosphatase 1 OS</t>
  </si>
  <si>
    <t>Secreted inorganic pyrophosphatase, putative (Fragment) OS</t>
  </si>
  <si>
    <t>Putative mrna cleavage and polyadenylation factor i complex subunit rna14 OS</t>
  </si>
  <si>
    <t>N-acetylneuraminate lyase OS</t>
  </si>
  <si>
    <t>Putative asparaginase (Fragment) OS</t>
  </si>
  <si>
    <t>Putative m20 domain-containing peptidase (Fragment) OS</t>
  </si>
  <si>
    <t>Putative chitinase OS</t>
  </si>
  <si>
    <t>Putative h+ transporting atp synthase subunit e protein OS</t>
  </si>
  <si>
    <t>GrpE protein homolog (Fragment) OS</t>
  </si>
  <si>
    <t>Metallopeptidase OS</t>
  </si>
  <si>
    <t>Lysozyme OS</t>
  </si>
  <si>
    <t>Translation initiation inhibitor OS</t>
  </si>
  <si>
    <t>Protein arginine methyltransferase NDUFAF7 OS</t>
  </si>
  <si>
    <t>Serpin B OS</t>
  </si>
  <si>
    <t>Putative caspase OS</t>
  </si>
  <si>
    <t>Putative gmp synthase (Fragment) OS</t>
  </si>
  <si>
    <t>Hypothetical conserved protein 750 (Fragment) OS</t>
  </si>
  <si>
    <t>2-hydroxyacyl-CoA lyase 1 OS</t>
  </si>
  <si>
    <t>Putative transcription factor nfat subunit nf45 OS</t>
  </si>
  <si>
    <t>Putative 3-hydroxyacyl-coa dehydrogenase OS</t>
  </si>
  <si>
    <t>Putative translation initiation factor if-2 (Fragment) OS</t>
  </si>
  <si>
    <t>Putative diacetyl reductase/l-xylulose reductase (Fragment) OS</t>
  </si>
  <si>
    <t>M7GpppX diphosphatase OS</t>
  </si>
  <si>
    <t>UNIPROT</t>
  </si>
  <si>
    <t>L7LRB1</t>
  </si>
  <si>
    <t>A0A224YIL5</t>
  </si>
  <si>
    <t>G3MTP1</t>
  </si>
  <si>
    <t>G3MMT5</t>
  </si>
  <si>
    <t>A0A224YUN9</t>
  </si>
  <si>
    <t>A0A224Z324</t>
  </si>
  <si>
    <t>C9W1L0</t>
  </si>
  <si>
    <t>L7LS09</t>
  </si>
  <si>
    <t>B7P6R8</t>
  </si>
  <si>
    <t>L7M1K9</t>
  </si>
  <si>
    <t>A0A131XCV1</t>
  </si>
  <si>
    <t>A0A131YL38</t>
  </si>
  <si>
    <t>L7MFW4</t>
  </si>
  <si>
    <t>A0A131XGJ6</t>
  </si>
  <si>
    <t>A0A131YI86</t>
  </si>
  <si>
    <t>D0E0G4</t>
  </si>
  <si>
    <t>A0A224YJC7</t>
  </si>
  <si>
    <t>L7M432</t>
  </si>
  <si>
    <t>L7M261</t>
  </si>
  <si>
    <t>L7MJF6</t>
  </si>
  <si>
    <t>A0A224Z194</t>
  </si>
  <si>
    <t>A0A131XJZ4</t>
  </si>
  <si>
    <t>L7MAQ6</t>
  </si>
  <si>
    <t>G3MSH9</t>
  </si>
  <si>
    <t>L7M4S9</t>
  </si>
  <si>
    <t>F0J9C4</t>
  </si>
  <si>
    <t>A0A131Z680</t>
  </si>
  <si>
    <t>A0A224YXN9</t>
  </si>
  <si>
    <t>L7MB29</t>
  </si>
  <si>
    <t>L7M5B4</t>
  </si>
  <si>
    <t>A0A224ZBX2</t>
  </si>
  <si>
    <t>L7MK14</t>
  </si>
  <si>
    <t>A0A1E1XNG1</t>
  </si>
  <si>
    <t>L7M3F0</t>
  </si>
  <si>
    <t>A0A224Z3V5</t>
  </si>
  <si>
    <t>A0A224YQW1</t>
  </si>
  <si>
    <t>L7LYB6</t>
  </si>
  <si>
    <t>A0A131YQ21</t>
  </si>
  <si>
    <t>B7P5Q1</t>
  </si>
  <si>
    <t>Cuticle protein, putative OS</t>
  </si>
  <si>
    <t>A0A131YYA2</t>
  </si>
  <si>
    <t>L7M6Q8</t>
  </si>
  <si>
    <t>A0A131XAX9</t>
  </si>
  <si>
    <t>L7LZK9</t>
  </si>
  <si>
    <t>Putative translocon-associated complex trap delta subunit OS</t>
  </si>
  <si>
    <t>A0A224YT82</t>
  </si>
  <si>
    <t>Metastriate one of each protein family OS</t>
  </si>
  <si>
    <t>A0A023GL48</t>
  </si>
  <si>
    <t>A0A131YYS9</t>
  </si>
  <si>
    <t>C9W1K5</t>
  </si>
  <si>
    <t>A0A131YHK9</t>
  </si>
  <si>
    <t>A0A131YVE7</t>
  </si>
  <si>
    <t>A0A023GBH4</t>
  </si>
  <si>
    <t>A0A131YWH0</t>
  </si>
  <si>
    <t>Tick thioester protein OS</t>
  </si>
  <si>
    <t>L7MAK0</t>
  </si>
  <si>
    <t>Putative acetyl-coa hydrolase OS</t>
  </si>
  <si>
    <t>L7M1F0</t>
  </si>
  <si>
    <t>Q9XYR3</t>
  </si>
  <si>
    <t>Carboxylesterase-related protein (Fragment) OS</t>
  </si>
  <si>
    <t>A0A224Z4I9</t>
  </si>
  <si>
    <t>Mitochondrial-processing peptidase subunit beta OS</t>
  </si>
  <si>
    <t>A0A131XM47</t>
  </si>
  <si>
    <t>A0A224YRN6</t>
  </si>
  <si>
    <t>A0A131XAM3</t>
  </si>
  <si>
    <t>Q4PM27</t>
  </si>
  <si>
    <t>Ribosomal protein L11 OS</t>
  </si>
  <si>
    <t>A0A0C9R303</t>
  </si>
  <si>
    <t>Putative hnrnp-l/ptb/hephaestus splicing factor family (Fragment) OS</t>
  </si>
  <si>
    <t>G3MPE6</t>
  </si>
  <si>
    <t>A0A224YNS0</t>
  </si>
  <si>
    <t>L7MGQ7</t>
  </si>
  <si>
    <t>Putative ribose 5-phosphate isomerase (Fragment) OS</t>
  </si>
  <si>
    <t>A0A023GKA4</t>
  </si>
  <si>
    <t>Putative ubiquinol cytochrome c reductase subunit qcr2 OS</t>
  </si>
  <si>
    <t>40S ribosomal protein S24 OS</t>
  </si>
  <si>
    <t>A0A224Z8V8</t>
  </si>
  <si>
    <t>Cytochrome b-c1 complex subunit 6 OS</t>
  </si>
  <si>
    <t>A0A224YSE4</t>
  </si>
  <si>
    <t>L7M6K1</t>
  </si>
  <si>
    <t>L7M6N0</t>
  </si>
  <si>
    <t>Putative eukaryotic translation initiation factor OS</t>
  </si>
  <si>
    <t>A0A1E1XEH7</t>
  </si>
  <si>
    <t>A0A224YNP1</t>
  </si>
  <si>
    <t>Glycine rich cell wall structural protein OS</t>
  </si>
  <si>
    <t>40S ribosomal protein S8 (Fragment) OS</t>
  </si>
  <si>
    <t>A0A224YPY7</t>
  </si>
  <si>
    <t>A0A131YI91</t>
  </si>
  <si>
    <t>Cuticle protein OS</t>
  </si>
  <si>
    <t>A0A224Z0H9</t>
  </si>
  <si>
    <t>RNA-binding protein LARK OS</t>
  </si>
  <si>
    <t>A0A224YCS2</t>
  </si>
  <si>
    <t>A0A023FX57</t>
  </si>
  <si>
    <t>A0A224Z9U1</t>
  </si>
  <si>
    <t>A0A131YXB1</t>
  </si>
  <si>
    <t>V5HUX3</t>
  </si>
  <si>
    <t>Putative 60s ribosomal protein l38 OS</t>
  </si>
  <si>
    <t>L7M4S4</t>
  </si>
  <si>
    <t>A0A131Z420</t>
  </si>
  <si>
    <t>A0A034WXH1</t>
  </si>
  <si>
    <t>Vitellogenin 5 (Fragment) OS</t>
  </si>
  <si>
    <t>A0A131YGD2</t>
  </si>
  <si>
    <t>A0A131XF26</t>
  </si>
  <si>
    <t>L7M861</t>
  </si>
  <si>
    <t>Putative tropomodulin OS</t>
  </si>
  <si>
    <t>A0A131YGT1</t>
  </si>
  <si>
    <t>A0A131YVP0</t>
  </si>
  <si>
    <t>L7M7I7</t>
  </si>
  <si>
    <t>Putative alkyl hydroperoxide reductase thiol specific antioxidant OS</t>
  </si>
  <si>
    <t>A0A131XPX1</t>
  </si>
  <si>
    <t>Putative ubiquinone oxidoreductase ndufa2/b8 subunit (Fragment) OS</t>
  </si>
  <si>
    <t>Q4PMC2</t>
  </si>
  <si>
    <t>Ribosomal protein S20 OS</t>
  </si>
  <si>
    <t>V5IFJ9</t>
  </si>
  <si>
    <t>Putative cut up OS</t>
  </si>
  <si>
    <t>L7MFP6</t>
  </si>
  <si>
    <t>L7MDE2</t>
  </si>
  <si>
    <t>L7M456</t>
  </si>
  <si>
    <t>Transcription factor BTF3 OS</t>
  </si>
  <si>
    <t>C9W1P0</t>
  </si>
  <si>
    <t>Ribosomal protein L21 OS</t>
  </si>
  <si>
    <t>A0A224YEU2</t>
  </si>
  <si>
    <t>A0A131YXX9</t>
  </si>
  <si>
    <t>L7M191</t>
  </si>
  <si>
    <t>L7MJY0</t>
  </si>
  <si>
    <t>Putative talin (Fragment) OS</t>
  </si>
  <si>
    <t>A0A023FV38</t>
  </si>
  <si>
    <t>A0A224Z5T2</t>
  </si>
  <si>
    <t>Peroxiredoxin (Alkyl hydroperoxide reductase subunit C) OS</t>
  </si>
  <si>
    <t>V5HH33</t>
  </si>
  <si>
    <t>Q4PM42</t>
  </si>
  <si>
    <t>Ribosomal protein S15Aa OS</t>
  </si>
  <si>
    <t>A0A131YMZ1</t>
  </si>
  <si>
    <t>G3MPE3</t>
  </si>
  <si>
    <t>G3MRM3</t>
  </si>
  <si>
    <t>Q4PM83</t>
  </si>
  <si>
    <t>Ribosomal protein L27A OS</t>
  </si>
  <si>
    <t>V5HMI8</t>
  </si>
  <si>
    <t>L7M062</t>
  </si>
  <si>
    <t>Putative acyl-coa-binding protein OS</t>
  </si>
  <si>
    <t>A0A023FVW4</t>
  </si>
  <si>
    <t>Putative tick defensins 1 OS</t>
  </si>
  <si>
    <t>A0A224YTT8</t>
  </si>
  <si>
    <t>Glutamate dehydrogenase (NAD(P)+) OS</t>
  </si>
  <si>
    <t>A0A224YW41</t>
  </si>
  <si>
    <t>A0A023G0K4</t>
  </si>
  <si>
    <t>Putative transforming growth factor-beta-induced protein ig-h3 OS</t>
  </si>
  <si>
    <t>L7M6C3</t>
  </si>
  <si>
    <t>A0A1E1X830</t>
  </si>
  <si>
    <t>Putative glutathione s-transferase (Fragment) OS</t>
  </si>
  <si>
    <t>A0A224Z9L1</t>
  </si>
  <si>
    <t>Superoxide dismutase Cu-Zn family (Fragment) OS</t>
  </si>
  <si>
    <t>A0A131XRP8</t>
  </si>
  <si>
    <t>A0A131XPE0</t>
  </si>
  <si>
    <t>A0A131YXL2</t>
  </si>
  <si>
    <t>A0A131XJK5</t>
  </si>
  <si>
    <t>Putative rho guanine nucleotide exchange factor cdep OS</t>
  </si>
  <si>
    <t>L7M022</t>
  </si>
  <si>
    <t>A0A023GGV5</t>
  </si>
  <si>
    <t>Putative creatine kinase OS</t>
  </si>
  <si>
    <t>A0A1E1XU98</t>
  </si>
  <si>
    <t>A0A131XL72</t>
  </si>
  <si>
    <t>Amine oxidase OS</t>
  </si>
  <si>
    <t>Q3L6K7</t>
  </si>
  <si>
    <t>Myosin alkali light chain protein OS</t>
  </si>
  <si>
    <t>A0A131YXD4</t>
  </si>
  <si>
    <t>L-fuconate dehydratase OS</t>
  </si>
  <si>
    <t>A0A131YTY2</t>
  </si>
  <si>
    <t>A0A023FM57</t>
  </si>
  <si>
    <t>Putative tick serpins 14 OS</t>
  </si>
  <si>
    <t>L7LYQ8</t>
  </si>
  <si>
    <t>A0A224Y3W3</t>
  </si>
  <si>
    <t>L7M3M1</t>
  </si>
  <si>
    <t>Putative ran-specific gtpase-activating protein OS</t>
  </si>
  <si>
    <t>V5HV87</t>
  </si>
  <si>
    <t>Putative tnf receptor-associated factor 4 OS</t>
  </si>
  <si>
    <t>B7PTS0</t>
  </si>
  <si>
    <t>GMP reductase (Fragment) OS</t>
  </si>
  <si>
    <t>A0A147BF63</t>
  </si>
  <si>
    <t>L7M580</t>
  </si>
  <si>
    <t>Putative abc transporter OS</t>
  </si>
  <si>
    <t>V5HCH2</t>
  </si>
  <si>
    <t>Putative cell-matrix adhesion OS</t>
  </si>
  <si>
    <t>A0A023G859</t>
  </si>
  <si>
    <t>Putative cysteine proteinase ixodes scapularis cysteine proteinase OS</t>
  </si>
  <si>
    <t>A0A224Z254</t>
  </si>
  <si>
    <t>A0A1E1X3F7</t>
  </si>
  <si>
    <t>A0A023GPB5</t>
  </si>
  <si>
    <t>L7MEG1</t>
  </si>
  <si>
    <t>Putative selenophosphate synthetase (Fragment) OS</t>
  </si>
  <si>
    <t>A0A224YN39</t>
  </si>
  <si>
    <t>L7MIL3</t>
  </si>
  <si>
    <t>A0A224YG13</t>
  </si>
  <si>
    <t>C9W1B5</t>
  </si>
  <si>
    <t>L7M6D6</t>
  </si>
  <si>
    <t>Putative tpa exp: ubiquitin-protein ligase OS</t>
  </si>
  <si>
    <t>A0A023FM06</t>
  </si>
  <si>
    <t>Putative glycine-rich cell wall structural protein (Fragment) OS</t>
  </si>
  <si>
    <t>A0A224YX90</t>
  </si>
  <si>
    <t>Oxidoreductase OS</t>
  </si>
  <si>
    <t>A0A224Z7V2</t>
  </si>
  <si>
    <t>A0A1E1X9K3</t>
  </si>
  <si>
    <t>L7MGI2</t>
  </si>
  <si>
    <t>L7M549</t>
  </si>
  <si>
    <t>Putative fibrillarin OS</t>
  </si>
  <si>
    <t>L7M5H2</t>
  </si>
  <si>
    <t>L7MJ59</t>
  </si>
  <si>
    <t>Putative glycosylphosphatidylinositol anchor synthesis protein (Fragment) OS</t>
  </si>
  <si>
    <t>A0A224YQ32</t>
  </si>
  <si>
    <t>Gamma-butyrobetaine dioxygenase OS</t>
  </si>
  <si>
    <t>A0A023GCN0</t>
  </si>
  <si>
    <t>Protein lsm14 log a OS</t>
  </si>
  <si>
    <t>A0A224YRF8</t>
  </si>
  <si>
    <t>Q26229</t>
  </si>
  <si>
    <t>Autoantigen OS</t>
  </si>
  <si>
    <t>A0A131XBZ5</t>
  </si>
  <si>
    <t>A0A131XJY6</t>
  </si>
  <si>
    <t>A0A131XAM4</t>
  </si>
  <si>
    <t>A0A131XR23</t>
  </si>
  <si>
    <t>Putative enolase (Fragment) OS</t>
  </si>
  <si>
    <t>L7M8D8</t>
  </si>
  <si>
    <t>L7M0J0</t>
  </si>
  <si>
    <t>V5HGA0</t>
  </si>
  <si>
    <t>A0A023FLT6</t>
  </si>
  <si>
    <t>A0A131YK44</t>
  </si>
  <si>
    <t>A0A224YLY0</t>
  </si>
  <si>
    <t>A0A131YS81</t>
  </si>
  <si>
    <t>L7LZT3</t>
  </si>
  <si>
    <t>Putative xaa-pro dipeptidase OS</t>
  </si>
  <si>
    <t>L7LXH0</t>
  </si>
  <si>
    <t>A0A131XJQ8</t>
  </si>
  <si>
    <t>Putative inducible metalloproteinase OS</t>
  </si>
  <si>
    <t>L7LZJ5</t>
  </si>
  <si>
    <t>L7M8L1</t>
  </si>
  <si>
    <t>Putative gdp-l-fucose synthetase OS</t>
  </si>
  <si>
    <t>A0A1E1XT30</t>
  </si>
  <si>
    <t>A0A034WXI1</t>
  </si>
  <si>
    <t>Alpha2 macroglobulin 1 (Fragment) OS</t>
  </si>
  <si>
    <t>A0A1E1XAG7</t>
  </si>
  <si>
    <t>L7M595</t>
  </si>
  <si>
    <t>G3MLM7</t>
  </si>
  <si>
    <t>L7M3Y3</t>
  </si>
  <si>
    <t>L7MEP4</t>
  </si>
  <si>
    <t>Putative phosphoglucomutase/phosphomannomutase (Fragment) OS</t>
  </si>
  <si>
    <t>A0A224ZBS6</t>
  </si>
  <si>
    <t>Uridine monophosphate synthetase OS</t>
  </si>
  <si>
    <t>L7M3X5</t>
  </si>
  <si>
    <t>A0A224ZAL7</t>
  </si>
  <si>
    <t>Translation initiation factor 5 OS</t>
  </si>
  <si>
    <t>A0A1E1X4N1</t>
  </si>
  <si>
    <t>A0A224Z9J1</t>
  </si>
  <si>
    <t>T-complex protein 1 subunit epsilon OS</t>
  </si>
  <si>
    <t>L7M1L6</t>
  </si>
  <si>
    <t>Putative scaffold attachment factor b OS</t>
  </si>
  <si>
    <t>L7MHB4</t>
  </si>
  <si>
    <t>Putative atp-citrate lyase (Fragment) OS</t>
  </si>
  <si>
    <t>A0A131XPB8</t>
  </si>
  <si>
    <t>A0A0C9SBJ2</t>
  </si>
  <si>
    <t>V5IIH4</t>
  </si>
  <si>
    <t>Putative rna-binding protein musashi/mrna cleavage and polyadenylation factor i complex (Fragment) OS</t>
  </si>
  <si>
    <t>A0A131Z3W6</t>
  </si>
  <si>
    <t>L7MIP5</t>
  </si>
  <si>
    <t>A0A0C9S2Q4</t>
  </si>
  <si>
    <t>Putative 26s proteasome regulatory complex atpase rpt2 (Fragment) OS</t>
  </si>
  <si>
    <t>A0A224Z2V8</t>
  </si>
  <si>
    <t>Isobutyryl-CoA dehydrogenase OS</t>
  </si>
  <si>
    <t>A0A224YWG2</t>
  </si>
  <si>
    <t>Prostamide/prostaglandin F2alpha synthase OS</t>
  </si>
  <si>
    <t>L7MKP8</t>
  </si>
  <si>
    <t>Putative acyl-coenzyme a thioesterase 9 mitochondrial (Fragment) OS</t>
  </si>
  <si>
    <t>V5IJI8</t>
  </si>
  <si>
    <t>Putative rab7 member ras oncoprotein family OS</t>
  </si>
  <si>
    <t>G3MML4</t>
  </si>
  <si>
    <t>B7PKN7</t>
  </si>
  <si>
    <t>GMP synthase, putative (Fragment) OS</t>
  </si>
  <si>
    <t>A0A224YYN1</t>
  </si>
  <si>
    <t>F actin capping protein beta subunit OS</t>
  </si>
  <si>
    <t>A0A224YL22</t>
  </si>
  <si>
    <t>Calcium-binding protein OS</t>
  </si>
  <si>
    <t>A0A023FSF1</t>
  </si>
  <si>
    <t>MF</t>
  </si>
  <si>
    <t>BP</t>
  </si>
  <si>
    <t>CC</t>
  </si>
  <si>
    <t>C:extracellular space (GO:0005615)</t>
  </si>
  <si>
    <t>structural constituent of cuticule (GO:0042302)</t>
  </si>
  <si>
    <t>C:integral component of membrane (GO:0016021)</t>
  </si>
  <si>
    <t>F:ubiquinol-cytochrome-c reductase activity (GO:0008121)</t>
  </si>
  <si>
    <t>non annotated</t>
  </si>
  <si>
    <t>x</t>
  </si>
  <si>
    <t xml:space="preserve"> C:nucleus (GO:0005634), nucleosome (GO:0000786)</t>
  </si>
  <si>
    <t xml:space="preserve"> P:tricarboxylic acid cycle (GO:0006099)</t>
  </si>
  <si>
    <t xml:space="preserve"> C:cytoplasm (GO:0005737)</t>
  </si>
  <si>
    <t>F:metal ion binding (GO:0046872), catalytic activity (GO:0003824)</t>
  </si>
  <si>
    <t>F:cholinesterase activity (GO:0004104)</t>
  </si>
  <si>
    <t xml:space="preserve"> P:oxidation-reduction process (GO:0055114)</t>
  </si>
  <si>
    <t>P:oxidation-reduction process (GO:0055114)</t>
  </si>
  <si>
    <t>F:acyl-CoA dehydrogenase activity (GO:0003995), flavin adenine dinucleotide binding (GO:0050660)</t>
  </si>
  <si>
    <t>F:nucleotide binding (GO:0000166), nucleic acid binding (GO:0003676), zinc ion binding (GO:0008270)</t>
  </si>
  <si>
    <t>F:FMN binding (GO:0010181), NAD binding (GO:0051287), NADH dehydrogenase (ubiquinone) activity (GO:0008137), 4 iron, 4 sulfur cluster binding (GO:0051539)</t>
  </si>
  <si>
    <t>F:methyltransferase activity (GO:0008168)</t>
  </si>
  <si>
    <t xml:space="preserve"> C:membrane (GO:0016020)</t>
  </si>
  <si>
    <t>F:ATP binding (GO:0005524)</t>
  </si>
  <si>
    <t xml:space="preserve"> P:translation (GO:0006412)</t>
  </si>
  <si>
    <t>F:RNA binding (GO:0003723), structural constituent of ribosome (GO:0003735)</t>
  </si>
  <si>
    <t xml:space="preserve"> C:small ribosomal subunit (GO:0015935)</t>
  </si>
  <si>
    <t>F:dihydrolipoyllysine-residue succinyltransferase activity (GO:0004149)</t>
  </si>
  <si>
    <t>C:proteasome complex (GO:0000502)</t>
  </si>
  <si>
    <t>F:translation initiation factor activity (GO:0003743)</t>
  </si>
  <si>
    <t>P:transmembrane transport (GO:0055085)</t>
  </si>
  <si>
    <t>P:protein processing involved in protein targeting to mitochondrion (GO:0006627), cation transport (GO:0006812), oxidative phosphorylation (GO:0006119), respiratory electron transport chain (GO:0022904), biosynthetic process (GO:0009058)</t>
  </si>
  <si>
    <t xml:space="preserve"> F:metal ion binding (GO:0046872), metalloendopeptidase activity (GO:0004222)</t>
  </si>
  <si>
    <t xml:space="preserve"> C:mitochondrial processing peptidase complex (GO:0017087), mitochondrial inner membrane (GO:0005743)</t>
  </si>
  <si>
    <t>P:lipid transport (GO:0006869)</t>
  </si>
  <si>
    <t>F:RNA binding (GO:0003723)</t>
  </si>
  <si>
    <t xml:space="preserve"> P:metabolic process (GO:0008152)</t>
  </si>
  <si>
    <t>P:metabolic process (GO:0008152)</t>
  </si>
  <si>
    <t>F:transferase activity, transferring acyl groups other than amino-acyl groups (GO:0016747)</t>
  </si>
  <si>
    <t>F:catalytic activity (GO:0003824), metal ion binding (GO:0046872)</t>
  </si>
  <si>
    <t>F:transferase activity (GO:0016740)</t>
  </si>
  <si>
    <t>P:mitochondrial electron transport, NADH to ubiquinone (GO:0006120)</t>
  </si>
  <si>
    <t>P:acetyl-CoA metabolic process (GO:0006084)</t>
  </si>
  <si>
    <t xml:space="preserve"> F:hydrolase activity (GO:0016787)</t>
  </si>
  <si>
    <t>F:calcium ion binding (GO:0005509)</t>
  </si>
  <si>
    <t>P:translation (GO:0006412)</t>
  </si>
  <si>
    <t>F:structural constituent of ribosome (GO:0003735)</t>
  </si>
  <si>
    <t xml:space="preserve"> C:ribosome (GO:0005840)</t>
  </si>
  <si>
    <t xml:space="preserve"> P:mRNA processing (GO:0006397)</t>
  </si>
  <si>
    <t>F:nucleotide binding (GO:0000166), RNA binding (GO:0003723)</t>
  </si>
  <si>
    <t xml:space="preserve"> P:ATP synthesis coupled electron transport (GO:0042773)</t>
  </si>
  <si>
    <t>electron carrier activity (GO:0009055), NADH dehydrogenase (ubiquinone) activity (GO:0008137), iron-sulfur cluster binding (GO:0051536)</t>
  </si>
  <si>
    <t>F:metal ion binding (GO:0046872)</t>
  </si>
  <si>
    <t>F:GTP binding (GO:0005525)</t>
  </si>
  <si>
    <t>F:structural constituent of cuticle (GO:0042302)</t>
  </si>
  <si>
    <t>C:cell (GO:0005623)</t>
  </si>
  <si>
    <t>F:nucleotide binding (GO:0000166), structural constituent of ribosome (GO:0003735)</t>
  </si>
  <si>
    <t>C:box H/ACA snoRNP complex (GO:0031429)</t>
  </si>
  <si>
    <t>C:integral component of membrane (GO:0016021), endoplasmic reticulum (GO:0005783)</t>
  </si>
  <si>
    <t xml:space="preserve"> P:protein K63-linked deubiquitination (GO:0070536)</t>
  </si>
  <si>
    <t xml:space="preserve"> F:Lys63-specific deubiquitinase activity (GO:0061578)</t>
  </si>
  <si>
    <t>F:structural constituent of ribosome (GO:0003735), rRNA binding (GO:0019843)</t>
  </si>
  <si>
    <t>F:cysteine-type endopeptidase inhibitor activity (GO:0004869)</t>
  </si>
  <si>
    <t xml:space="preserve"> C:intracellular (GO:0005622)</t>
  </si>
  <si>
    <t>P:metabolic process (GO:0008152), aromatic amino acid family metabolic process (:GO:0009072)</t>
  </si>
  <si>
    <t xml:space="preserve"> F:phosphoglycerate mutase activity (GO:0004619), manganese ion binding (GO:0030145)</t>
  </si>
  <si>
    <t xml:space="preserve"> F:peptidase activity (GO:0008233)</t>
  </si>
  <si>
    <t>P:proteolysis (GO:0006508)</t>
  </si>
  <si>
    <t>F:oxidoreductase activity (GO:0016491)</t>
  </si>
  <si>
    <t>F:chitinase activity (GO:0004568)</t>
  </si>
  <si>
    <t xml:space="preserve"> F:carboxylic ester hydrolase activity (GO:0052689)</t>
  </si>
  <si>
    <t>C:extracellular region (GO:0005576)</t>
  </si>
  <si>
    <t xml:space="preserve"> P:cell adhesion (GO:0007155), proteolysis involved in cellular protein catabolic process (GO:0051603)</t>
  </si>
  <si>
    <t xml:space="preserve"> F:cysteine-type endopeptidase activity (GO:0004197)</t>
  </si>
  <si>
    <t>C:extracellular space (GO:0005615), lysosome (GO:0005764)</t>
  </si>
  <si>
    <t>C:ribosome (GO:0005840)</t>
  </si>
  <si>
    <t>P:translation (GO:0006412), ribosomal large subunit assembly (GO:0000027)</t>
  </si>
  <si>
    <t xml:space="preserve"> C:cytosolic large ribosomal subunit (GO:0022625)</t>
  </si>
  <si>
    <t>F:actin binding (GO:0003779), structural constituent of cytoskeleton (GO:0005200), phospholipid binding (GO:0005543)</t>
  </si>
  <si>
    <t xml:space="preserve"> C:spectrin (GO:0008091)</t>
  </si>
  <si>
    <t>F:actin filament binding (GO:0051015), ATP binding (GO:0005524), motor activity (:GO:0003774)</t>
  </si>
  <si>
    <t xml:space="preserve"> C:myosin complex (GO:0016459)</t>
  </si>
  <si>
    <t>C:proton-transporting ATP synthase complex, catalytic core F(1)</t>
  </si>
  <si>
    <t>P:tricarboxylic acid cycle (GO:0006099)</t>
  </si>
  <si>
    <t>F:nucleic acid binding, (GO:0003676) ATP binding (GO:0005524), helicase activity (GO:0004386)</t>
  </si>
  <si>
    <t>F:oxidoreductase activity, acting on the CH-NH2 group of donors, NAD or NADP as acceptor (GO:0016639)</t>
  </si>
  <si>
    <t>C:membrane (GO:0016020)</t>
  </si>
  <si>
    <t xml:space="preserve">P:chaperone mediated protein folding requiring cofactor (GO:0051085), response to cadmium ion (GO:0046686), protein refolding (GO:0042026), response to virus (P:GO:0009615), response to unfolded protein (GO:0006986), response to heat (GO:0009408) </t>
  </si>
  <si>
    <t>F:protease binding (GO:0002020), ATPase activity, coupled (GO:0042623), heat shock protein binding (GO:0031072), ATP binding (GO:0005524), protein binding involved in protein folding (GO:0044183)</t>
  </si>
  <si>
    <t>C:nucleus (GO:0005634), cytoplasm (GO:0005737), cell wall (GO:0005618)</t>
  </si>
  <si>
    <t>C:nucleus (GO:0005634)</t>
  </si>
  <si>
    <t>F:actin binding (GO:0003779)</t>
  </si>
  <si>
    <t>F:cysteine-type peptidase activity (GO:0008234)</t>
  </si>
  <si>
    <t>P:protein folding (GO:0006457)</t>
  </si>
  <si>
    <t>F:ATP binding (GO:0005524), unfolded protein binding (GO:0051082)</t>
  </si>
  <si>
    <t>C:cytoplasm (GO:0005737)</t>
  </si>
  <si>
    <t>P:protein import into mitochondrial matrix (GO:0030150)</t>
  </si>
  <si>
    <t>F:protein transmembrane transporter activity (GO:0008320)</t>
  </si>
  <si>
    <t>C:mitochondrial outer membrane (GO:0005741)</t>
  </si>
  <si>
    <t xml:space="preserve"> P:mitochondrial electron transport, ubiquinol to cytochrome c (GO:0006122)</t>
  </si>
  <si>
    <t>C:mitochondrial respiratory chain complex III (GO:0005750)</t>
  </si>
  <si>
    <t>F:transmembrane transporter activity (GO:0022857)</t>
  </si>
  <si>
    <t>P:acetyl-CoA biosynthetic process from pyruvate (GO:0006086), glycolytic process (GO:0006096)</t>
  </si>
  <si>
    <t>F:pyruvate dehydrogenase (acetyl-transferring) activity (GO:0004739)</t>
  </si>
  <si>
    <t>C:mitochondrial pyruvate dehydrogenase complex (GO:0005967), mitochondrial nucleoid (GO:0042645)</t>
  </si>
  <si>
    <t>P:mitochondrial electron transport, ubiquinol to cytochrome c (GO:0006122)</t>
  </si>
  <si>
    <t>F:transferase activity, transferring acyl groups (GO:0016746)</t>
  </si>
  <si>
    <t>P:proteolysis involved in cellular protein catabolic process (GO:0051603)</t>
  </si>
  <si>
    <t>F:threonine-type endopeptidase activity (GO:0004298)</t>
  </si>
  <si>
    <t>P:carbohydrate metabolic process (GO:0005975)</t>
  </si>
  <si>
    <t>F:glycogen phosphorylase activity (GO:0008184), pyridoxal phosphate binding (GO:0030170)</t>
  </si>
  <si>
    <t>P:regulation of protein kinase activity (GO:0045859)</t>
  </si>
  <si>
    <t>F:cAMP binding (GO:0030552), cAMP-dependent protein kinase regulator activity (GO:0008603), kinase activity (GO:0016301)</t>
  </si>
  <si>
    <t>C:cAMP-dependent protein kinase complex</t>
  </si>
  <si>
    <t>F:metal ion binding (GO:0046872), 4 iron, 4 sulfur cluster binding (GO:0051539), aconitate hydratase activity (GO:0003994)</t>
  </si>
  <si>
    <t>P:negative regulation of gene expression (GO:0010629), inflammatory response (GO:0006954), positive regulation of gene expression (GO:0010628), positive regulation of I-kappaB kinase/NF-kappaB signaling (GO:0043123)</t>
  </si>
  <si>
    <t>F:disaccharide binding (GO:0048030), galactose binding (GO:0005534), enzyme binding (GO:0019899)</t>
  </si>
  <si>
    <t>P:iron ion homeostasis (GO:0055072), monovalent inorganic cation transport (GO:0015672),signal transduction (GO:0007165), positive regulation of organelle organization</t>
  </si>
  <si>
    <t>F:protein phosphatase binding (GO:0019903), cytoskeletal adaptor activity (GO:0008093), ion channel binding (GO:0044325), ATPase binding (GO:0051117)</t>
  </si>
  <si>
    <t>C:cytoplasmic side of plasma membrane (GO:0009898), nucleus (GO:0005634), cytoplasm (GO:0005737), spectrin-associated cytoskeleton (GO:0014731)</t>
  </si>
  <si>
    <t>P:nucleosome assembly (GO:0006334)</t>
  </si>
  <si>
    <t>F:DNA binding (GO:0003677)</t>
  </si>
  <si>
    <t>C:nucleus (GO:0005634), nucleosome (GO:0000786)</t>
  </si>
  <si>
    <t>P:transport (GO:0006810)</t>
  </si>
  <si>
    <t>P:translational elongation (GO:0006414)</t>
  </si>
  <si>
    <t>F:hydrolase activity, acting on carbon-nitrogen (but not peptide) bonds (GO:0016810)</t>
  </si>
  <si>
    <t>P:ATP synthesis coupled proton transport (GO:0015986)</t>
  </si>
  <si>
    <t>F:proton-transporting ATPase activity, rotational mechanism (GO:0046961), proton-transporting ATP synthase activity, rotational mechanism (GO:0046933)</t>
  </si>
  <si>
    <t xml:space="preserve">(GO:0045261) </t>
  </si>
  <si>
    <t>F:ATP binding (GO:0005524), hydrolase activity (GO:0016787)</t>
  </si>
  <si>
    <t>P:pointed-end actin filament capping (GO:0051694)</t>
  </si>
  <si>
    <t xml:space="preserve"> F:tropomyosin binding (GO:0005523)</t>
  </si>
  <si>
    <t>C:proteasome core complex (GO:0005839)</t>
  </si>
  <si>
    <t>F:serine-type peptidase activity (GO:0008236)</t>
  </si>
  <si>
    <t>F:pyridoxal phosphate binding (GO:0030170), glycine hydroxymethyltransferase activity (GO:0004372), methyltransferase activity (GO:0008168)</t>
  </si>
  <si>
    <t>F:GTP binding (GO:0005525), translation elongation factor activity (GO:0003746), GTPase activity (GO:0003924)</t>
  </si>
  <si>
    <t>C:intracellular (GO:0005622)</t>
  </si>
  <si>
    <t>F:lipid transporter activity (GO:0005319)</t>
  </si>
  <si>
    <t>C:cytosol (GO:0005829)</t>
  </si>
  <si>
    <t>P:biosynthetic process (GO:0009058)</t>
  </si>
  <si>
    <t>F:pyridoxal phosphate binding (GO:0030170), transaminase activity (GO:0008483)</t>
  </si>
  <si>
    <t>F:nucleic acid binding (GO:0003676), ATP binding (GO:0005524), helicase activity (GO:0004386)</t>
  </si>
  <si>
    <t>F:RNA binding (GO:0003723), actin binding (GO:0003779)</t>
  </si>
  <si>
    <t>C:filamentous actin (GO:0031941)</t>
  </si>
  <si>
    <t>P:ubiquitin-dependent protein catabolic process (GO:0006511)</t>
  </si>
  <si>
    <t>C:nucleus (GO:0005634), cytoplasm (GO:0005737), proteasome core complex, alpha-subunit complex (GO:0019773)</t>
  </si>
  <si>
    <t>P:actin cytoskeleton reorganization (GO:0031532</t>
  </si>
  <si>
    <t>F:actin filament binding (GO:0051015), microtubule binding (GO:0008017), protein binding (GO:0030674)</t>
  </si>
  <si>
    <t>C:Golgi apparatus (GO:0005794), cytoplasmic microtubule (GO:0005881), actin filament (GO:0005884), plasma membrane (GO:0005886)</t>
  </si>
  <si>
    <t>F:oxidoreductase activity, acting on the aldehyde or oxo group of donors, NAD or NADP as acceptor (GO:0016620)</t>
  </si>
  <si>
    <t>P:gene silencing by RNA (GO:0031047)</t>
  </si>
  <si>
    <t>C:RISC complex (GO:0016442)</t>
  </si>
  <si>
    <t>F:4 iron, 4 sulfur cluster binding (GO:0051539), aconitate hydratase activity (GO:0003994)</t>
  </si>
  <si>
    <t>P:protein peptidyl-prolyl isomerization (GO:0000413), protein folding (GO:0006457)</t>
  </si>
  <si>
    <t>F:peptidyl-prolyl cis-trans isomerase activity (GO:0003755)</t>
  </si>
  <si>
    <t>P:isocitrate metabolic process (GO:0006102), tricarboxylic acid cycle (GO:0006099)</t>
  </si>
  <si>
    <t>F:magnesium ion binding (GO:0000287), NAD binding (GO:0051287), isocitrate dehydrogenase (NADP+) activity (GO:0004450)</t>
  </si>
  <si>
    <t>P:inositol biosynthetic process (GO:0006021), phosphatidylinositol phosphorylation (GO:0046854), inositol phosphate dephosphorylation (GO:0046855)</t>
  </si>
  <si>
    <t>F:inositol monophosphate 1-phosphatase activity (GO:0008934), metal ion binding (GO:0046872), inositol monophosphate 3-phosphatase activity (GO:0052832), inositol monophosphate 4-phosphatase activity (GO:0052833)</t>
  </si>
  <si>
    <t>F:hydrolase activity (GO:0016787)</t>
  </si>
  <si>
    <t>P:negative regulation of endopeptidase activity (GO:0010951)</t>
  </si>
  <si>
    <t>F:endopeptidase inhibitor activity (GO:0004866)</t>
  </si>
  <si>
    <t>F:peptidase activity (GO:0008233)</t>
  </si>
  <si>
    <t>P:deadenylation-dependent decapping of nuclear-transcribed mRNA (GO:0000290)</t>
  </si>
  <si>
    <t>P:evasion or tolerance of host defense response (GO:0030682)</t>
  </si>
  <si>
    <t>F:amine binding (GO:0043176)</t>
  </si>
  <si>
    <t>P:glucose catabolic process (GO:0006007)</t>
  </si>
  <si>
    <t>P:carbohydrate metabolic process (GO:0005975), chitin catabolic process (GO:0006032)</t>
  </si>
  <si>
    <t>P:pentose-phosphate shunt, non-oxidative branch (GO:0009052)</t>
  </si>
  <si>
    <t>F:ribose-5-phosphate isomerase activity (GO:0004751)</t>
  </si>
  <si>
    <t>F:hydrogen ion transmembrane transporter activity (GO:0015078)</t>
  </si>
  <si>
    <t>P:actomyosin structure organization (GO:0031032)</t>
  </si>
  <si>
    <t>F:alpha-L-fucosidase activity (GO:0004560)</t>
  </si>
  <si>
    <t>P:fructose 6-phosphate metabolic process (GO:0006002), glycolytic process through fructose-6-phosphate (GO:0061615)</t>
  </si>
  <si>
    <t>F:ATP binding (GO:0005524), metal ion binding (GO:0046872), 6-phosphofructokinase activity (GO:0003872)</t>
  </si>
  <si>
    <t>P:phosphate-containing compound metabolic process (GO:0006796)</t>
  </si>
  <si>
    <t>F:magnesium ion binding (GO:0000287), inorganic diphosphatase activity (GO:0004427)</t>
  </si>
  <si>
    <t>F:triose-phosphate isomerase activity (GO:0004807)</t>
  </si>
  <si>
    <t>P:cellular iron ion homeostasis (GO:0006879), iron ion transport (GO:0006826), oxidation-reduction process (GO:0055114)</t>
  </si>
  <si>
    <t>F:ferric iron binding (GO:0008199), ferroxidase activity (GO:0004322)</t>
  </si>
  <si>
    <t>F:thiol-dependent ubiquitin-specific protease activity (GO:0004843)</t>
  </si>
  <si>
    <t>P:cell redox homeostasis (GO:0045454)</t>
  </si>
  <si>
    <t>F:protein disulfide isomerase activity (GO:0003756)</t>
  </si>
  <si>
    <t>F:dipeptidase activity (GO:0016805), tripeptidase activity (GO:0034701), metallopeptidase activity (GO:0008237)</t>
  </si>
  <si>
    <t>P:purine nucleotide biosynthetic process (GO:0006164)</t>
  </si>
  <si>
    <t>F:IMP cyclohydrolase activity (GO:0003937), phosphoribosylaminoimidazolecarboxamide formyltransferase activity (GO:0004643)</t>
  </si>
  <si>
    <t>F:isomerase activity (GO:0016853)</t>
  </si>
  <si>
    <t>F:nucleotide binding (GO:0000166), nucleic acid binding (GO:0003676)</t>
  </si>
  <si>
    <t>F:zinc ion binding (GO:0008270)</t>
  </si>
  <si>
    <t>P:actin filament organization (GO:0007015), chronological cell aging (GO:0001300)</t>
  </si>
  <si>
    <t>F:translation elongation factor activity (GO:0003746)</t>
  </si>
  <si>
    <t>F:catalytic activity (GO:0003824)</t>
  </si>
  <si>
    <t>F:actin filament binding (GO:0051015)</t>
  </si>
  <si>
    <t>P:chaperone mediated protein folding requiring cofactor (GO:0051085), response to cadmium ion (GO:0046686), protein refolding (GO:0042026), response to heat (GO:0009408), response to virus (GO:0009615), response to unfolded protein (GO:0006986)</t>
  </si>
  <si>
    <t>F:heat shock protein binding (GO:0031072), protease binding (GO:0002020), ATPase activity, coupled (GO:0042623), ATP binding (GO:0005524), protein binding involved in protein folding (GO:0044183)</t>
  </si>
  <si>
    <t>F:calcium ion binding (GO:0005509), calcium-dependent phospholipid binding (GO:0005544)</t>
  </si>
  <si>
    <t>P:carbohydrate metabolic process (GO:0005975), glycerol-3-phosphate catabolic process (GO:0046168), oxidation-reduction process (GO:0055114)</t>
  </si>
  <si>
    <t>F:protein homodimerization activity (GO:0042803), NAD binding (GO:0051287), glycerol-3-phosphate dehydrogenase [NAD+] activity (GO:0004367)</t>
  </si>
  <si>
    <t>C:glycerol-3-phosphate dehydrogenase complex (GO:0009331)</t>
  </si>
  <si>
    <t>P:translational initiation (GO:0006413)</t>
  </si>
  <si>
    <t>P:regulation of catalytic activity (GO:0050790), protein folding (GO:0006457)</t>
  </si>
  <si>
    <t>F:protein homodimerization activity (GO:0042803), adenyl-nucleotide exchange factor activity (GO:0000774), chaperone binding (GO:0051087)</t>
  </si>
  <si>
    <t>C:mitochondrial matrix (GO:0005759)</t>
  </si>
  <si>
    <t>P:ethanol oxidation (GO:0006069)</t>
  </si>
  <si>
    <t>F:zinc ion binding (GO:0008270), S-(hydroxymethyl)glutathione dehydrogenase activity (GO:0051903)</t>
  </si>
  <si>
    <t>P:carbohydrate metabolic process (GO:0005975), pentose-phosphate shunt (GO:0006098)</t>
  </si>
  <si>
    <t>F:sedoheptulose-7-phosphate:D-glyceraldehyde-3-phosphate glyceronetransferase activity (GO:0004801)</t>
  </si>
  <si>
    <t>P:cellular iron ion homeostasis (GO:0006879), ion transport (GO:0006811), transmembrane transport (GO:0055085)</t>
  </si>
  <si>
    <t>F:ATP binding (GO:0005524), ATPase activity, coupled to transmembrane movement of substances (GO:0042626)</t>
  </si>
  <si>
    <t>C:mitochondrion (GO:0005739)</t>
  </si>
  <si>
    <t>P:lipid catabolic process (GO:0016042), intracellular signal transduction (GO:0035556)</t>
  </si>
  <si>
    <t>F:phosphatidylinositol phospholipase C activity (GO:0004435), signal transducer activity (GO:0004871), calcium ion binding (GO:0005509)</t>
  </si>
  <si>
    <t>P:defense response (P:GO:0006952)</t>
  </si>
  <si>
    <t>C:cytosolic large ribosomal subunit (GO:0022625)</t>
  </si>
  <si>
    <t>C: integral component of membrane (GO:0016021)</t>
  </si>
  <si>
    <t>F:iron ion binding (GO:0005506), phenylalanine 4-monooxygenase activity (GO:0004505)</t>
  </si>
  <si>
    <t>P:L-phenylalanine catabolic process (GO:0006559), oxidation-reduction process (GO:0055114)</t>
  </si>
  <si>
    <t>(GO:0045261)</t>
  </si>
  <si>
    <t>P:negative regulation of ATPase activity (GO:0032780)</t>
  </si>
  <si>
    <t>F:ATPase inhibitor activity (GO:0042030)</t>
  </si>
  <si>
    <t>P:cell-matrix adhesion (GO:0007160)</t>
  </si>
  <si>
    <t>P:protein ubiquitination (GO:0016567)</t>
  </si>
  <si>
    <t>F:ubiquitin-protein transferase activity (GO:0004842), zinc ion binding (GO:0008270)</t>
  </si>
  <si>
    <t>C:integral component of membrane (GO:0016021), mitochondrial inner membrane (GO:0005743)</t>
  </si>
  <si>
    <t>P:translational termination (GO:0006415)</t>
  </si>
  <si>
    <t>F:translation release factor activity, codon specific (GO:0016149)</t>
  </si>
  <si>
    <t>P:glycolytic process (GO:0006096)</t>
  </si>
  <si>
    <t>F:phosphopyruvate hydratase activity (GO:0004634), magnesium ion binding (GO:0000287)</t>
  </si>
  <si>
    <t>C:phosphopyruvate hydratase complex (GO:0000015)</t>
  </si>
  <si>
    <t>C:cytosol (GO:0005829), ribosome (GO:0005840)</t>
  </si>
  <si>
    <t>F:L-fuconate dehydratase activity (GO:0050023), metal ion binding (GO:0046872)</t>
  </si>
  <si>
    <t>P:cellular amino acid catabolic process (GO:0009063)</t>
  </si>
  <si>
    <t>F:calcium ion binding (GO:0005509), unfolded protein binding (GO:0051082)</t>
  </si>
  <si>
    <t>C:endoplasmic reticulum (GO:0005783)</t>
  </si>
  <si>
    <t>F:ATP binding (GO:0005524), transferase activity (GO:0016740), ligase activity (GO:0016874)</t>
  </si>
  <si>
    <t>P:cellular amino acid metabolic process (GO:0006520)</t>
  </si>
  <si>
    <t>F:asparaginase activity (GO:0004067)</t>
  </si>
  <si>
    <t>P:sex differentiation (GO:0007548)</t>
  </si>
  <si>
    <t>F:carboxylic ester hydrolase activity (GO:0052689)</t>
  </si>
  <si>
    <t>C:ACF complex (GO:0016590), extracellular region (GO:0005576)</t>
  </si>
  <si>
    <t>P:vitamin biosynthetic process (GO:0009110), monosaccharide metabolic process (GO:0005996)</t>
  </si>
  <si>
    <t>F:hydrolase activity, acting on ester bonds (GO:0016788), calcium ion binding (GO:0005509)</t>
  </si>
  <si>
    <t>P:phosphorylation (GO:0016310), sulfate assimilation (GO:0000103)</t>
  </si>
  <si>
    <t>F:ATP binding (GO:0005524), adenylylsulfate kinase activity (GO:0004020), sulfate adenylyltransferase (ATP) activity (GO:0004781)</t>
  </si>
  <si>
    <t>P:long-chain fatty acid transport (GO:0015909), negative regulation of endopeptidase activity (GO:0010951), response to stimulus (GO:0050896)</t>
  </si>
  <si>
    <t>F:zinc ion binding (GO:0008270), cysteine-type endopeptidase inhibitor activity (GO:0004869), small molecule binding (GO:0036094), receptor binding (GO:0005102)</t>
  </si>
  <si>
    <t>P:methylation (GO:0032259)</t>
  </si>
  <si>
    <t>P:removal of superoxide radicals (GO:0019430), oxidation-reduction process (GO:0055114)</t>
  </si>
  <si>
    <t>F:metal ion binding (GO:0046872), superoxide dismutase activity (GO:0004784)</t>
  </si>
  <si>
    <t>F:fatty-acyl-CoA binding (GO:0000062)</t>
  </si>
  <si>
    <t>P:isocitrate metabolic process (GO:0006102), oxidation-reduction process (GO:0055114)</t>
  </si>
  <si>
    <t>F:magnesium ion binding (GO:0000287),NAD binding (GO:0051287), isocitrate dehydrogenase (NADP+) activity (GO:0004450)</t>
  </si>
  <si>
    <t>F:actin binding (GO:0003779), structural molecule activity (GO:0005198)</t>
  </si>
  <si>
    <t>C:cytoskeleton (GO:0005856), cytoplasm (GO:0005737), extrinsic component of membrane (GO:0019898)</t>
  </si>
  <si>
    <t>F:dioxygenase activity (GO:0051213)</t>
  </si>
  <si>
    <t>C:cytosolic small ribosomal subunit (GO:0022627)</t>
  </si>
  <si>
    <t>P:tRNA processing (GO:0008033), rRNA processing (GO:0006364), methylation (GO:0032259)</t>
  </si>
  <si>
    <t>F:RNA binding (GO:0003723), methyltransferase activity (GO:0008168)</t>
  </si>
  <si>
    <t>P:phosphorylation (GO:0016310)</t>
  </si>
  <si>
    <t>F:kinase activity (GO:0016301)</t>
  </si>
  <si>
    <t>F:lysozyme activity (GO:0003796)</t>
  </si>
  <si>
    <t>P:cristae formation (GO:0042407)</t>
  </si>
  <si>
    <t>C:MICOS complex (GO:0061617)</t>
  </si>
  <si>
    <t>C:small ribosomal subunit (GO:0015935)</t>
  </si>
  <si>
    <t>P:oxidation-reduction process (GO:0055114), nucleotide metabolic process (GO:0009117)</t>
  </si>
  <si>
    <t>F:GMP reductase activity (GO:0003920), metal ion binding (GO:0046872)</t>
  </si>
  <si>
    <t>C:GMP reductase complex</t>
  </si>
  <si>
    <t>(GO:1902560)</t>
  </si>
  <si>
    <t>P:hydrogen ion transmembrane transport (GO:1902600), mitochondrial electron transport, ubiquinol to cytochrome c (GO:0006122)</t>
  </si>
  <si>
    <t>C:respiratory chain (GO:0070469), mitochondrial inner membrane (GO:0005743)</t>
  </si>
  <si>
    <t>P:immune response (GO:0006955), proteolysis (GO:0006508), receptor-mediated endocytosis (GO:0006898)</t>
  </si>
  <si>
    <t>F:scavenger receptor activity (GO:0005044), cysteine-type peptidase activity (GO:0008234), polysaccharide binding (GO:0030247)</t>
  </si>
  <si>
    <t>F:ATP binding (GO:0005524), kinase activity (GO:0016301)</t>
  </si>
  <si>
    <t>P:pseudouridine synthesis (GO:0001522), ribosome biogenesis (GO:0042254)</t>
  </si>
  <si>
    <t>C:mitochondrial respiratory chain complex I (GO:0005747), integral component of membrane (GO:0016021)</t>
  </si>
  <si>
    <t>P:cellular response to oxidative stress (GO:0034599)</t>
  </si>
  <si>
    <t>F:toxic substance binding (GO:0015643), protein heterodimerization activity (GO:0046982), protein binding, bridging (GO:0030674), structural constituent of cytoskeleton (GO:0005200)</t>
  </si>
  <si>
    <t>C:nucleus (GO:0005634), cytoplasm (GO:0005737), intermediate filament (GO:0005882)</t>
  </si>
  <si>
    <t>P:protein transport (GO:0015031), transcription from RNA polymerase II promoter (GO:0006366)</t>
  </si>
  <si>
    <t>F:RNA binding (GO:0003723), protein binding (GO:0005515)</t>
  </si>
  <si>
    <t>C:nucleus (GO:0005634), cytosol (GO:0005829)</t>
  </si>
  <si>
    <t>P:small GTPase mediated signal transduction (GO:0007264)</t>
  </si>
  <si>
    <t>F:translation initiation factor activity (GO:0003743), zinc ion binding (GO:0008270)</t>
  </si>
  <si>
    <t>P:cellular amino acid metabolic process (GO:0006520), oxidation-reduction process (GO:0055114)</t>
  </si>
  <si>
    <t>C:membrane (GO:0016020), intracellular (GO:0005622)</t>
  </si>
  <si>
    <t>P:integrin-mediated signaling pathway (GO:0007229)</t>
  </si>
  <si>
    <t>F:calcium ion binding (GO:0005509), isomerase activity (GO:0016853)</t>
  </si>
  <si>
    <t>P:microtubule-based process (GO:0007017)</t>
  </si>
  <si>
    <t>C:dynein complex (GO:0030286)</t>
  </si>
  <si>
    <t xml:space="preserve">P:inorganic anion transport (GO:0015698), anion transmembrane transport (GO:0098656) </t>
  </si>
  <si>
    <t>F:voltage-gated anion channel activity (GO:0008308)</t>
  </si>
  <si>
    <t>P:pyruvate metabolic process (GO:0006090)</t>
  </si>
  <si>
    <t>F:dihydrolipoyllysine-residue acetyltransferase activity (GO:0004742)</t>
  </si>
  <si>
    <t>C:pyruvate dehydrogenase complex (GO:0045254), mitochondrial matrix (GO:0005759)</t>
  </si>
  <si>
    <t>F:metal ion binding (GO:0046872), heme binding (GO:0020037)</t>
  </si>
  <si>
    <t>C:oxoglutarate dehydrogenase complex (GO:0045252)</t>
  </si>
  <si>
    <t>P:muscle contraction (GO:0006936)</t>
  </si>
  <si>
    <t>F:calmodulin binding (GO:0005516), calcium ion binding (GO:0005509), structural constituent of cytoskeleton (GO:0005200)</t>
  </si>
  <si>
    <t>C:actin cytoskeleton (GO:0015629)</t>
  </si>
  <si>
    <t>P:aspartyl-tRNA aminoacylation (GO:0006422)</t>
  </si>
  <si>
    <t>F:nucleic acid binding (GO:0003676), ATP binding (GO:0005524), aspartate-tRNA ligase activity (GO:0004815)</t>
  </si>
  <si>
    <t>F:deaminase activity (GO:0019239)</t>
  </si>
  <si>
    <t>P:cellular amino acid metabolic process (GO:0006520), biosynthetic process (GO:0009058)</t>
  </si>
  <si>
    <t>F:pyridoxal phosphate binding (GO:0030170), L-aspartate:2-oxoglutarate aminotransferase activity (GO:0004069)</t>
  </si>
  <si>
    <t>C:macromolecular complex (GO:0032991), mitochondrial inner membrane (GO:0005743)</t>
  </si>
  <si>
    <t>F:oxidoreductase activity (GO:0016491), metal ion binding (GO:0046872), 2 iron, 2 sulfur cluster binding (GO:0051537)</t>
  </si>
  <si>
    <t>C:mitochondrial proton-transporting ATP synthase complex, catalytic core F(1) (GO:0000275)</t>
  </si>
  <si>
    <t>F:nucleotidyltransferase activity (GO:0016779)</t>
  </si>
  <si>
    <t>P:peptidyl-lysine demalonylation (GO:0036047), protein deacetylation (GO:0006476), peptidyl-lysine desuccinylation (GO:0036049)</t>
  </si>
  <si>
    <t>F:zinc ion binding (GO:0008270), NAD+ binding (GO:0070403), NAD-dependent protein deacetylase activity (GO:0034979), protein-malonyllysine demalonylase activity (GO:0036054), protein-succinyllysine desuccinylase activity (GO:0036055)</t>
  </si>
  <si>
    <t>P:vacuolar transport (GO:0007034)</t>
  </si>
  <si>
    <t>F:phosphatidylinositol binding (GO:0035091)</t>
  </si>
  <si>
    <t>C:cytoplasm (C:GO:0005737)</t>
  </si>
  <si>
    <t>P:immune response (GO:0006955)</t>
  </si>
  <si>
    <t>F:ATP binding (GO:0005524), RNA binding (GO:0003723), transferase activity (GO:0016740)</t>
  </si>
  <si>
    <t>P:cholesterol metabolic process (GO:0008203), tissue homeostasis (GO:0001894), response to nutrient (GO:0007584), receptor-mediated endocytosis (GO:0006898)</t>
  </si>
  <si>
    <t>F:protein homodimerization activity (GO:0042803), calcium ion binding (GO:0005509), transporter activity (GO:0005215)</t>
  </si>
  <si>
    <t xml:space="preserve"> F:cysteine-type peptidase activity (GO:0008234)</t>
  </si>
  <si>
    <t>P:nervous system development (GO:0007399), cell differentiation (GO:0030154)</t>
  </si>
  <si>
    <t>P:nucleotide-sugar biosynthetic process (GO:0009226), oxidation-reduction process (GO:0055114)</t>
  </si>
  <si>
    <t>F:coenzyme binding (GO:0050662), oxidoreductase activity (GO:0016491)</t>
  </si>
  <si>
    <t>P:pentose-phosphate shunt (GO:0006098), oxidation-reduction process (GO:0055114)</t>
  </si>
  <si>
    <t>F:phosphogluconate dehydrogenase (decarboxylating) activity (GO:0004616)</t>
  </si>
  <si>
    <t>P:regulation of cell shape (GO:0008360), muscle contraction (GO:0006936)</t>
  </si>
  <si>
    <t>F:calcium ion binding (GO:0005509), myosin heavy chain binding (GO:0032036)</t>
  </si>
  <si>
    <t>C:Z disc (GO:0030018), myosin complex (GO:0016459), extracellular exosome, cell cortex region (GO:0099738), cytosol (GO:0005829), (GO:0070062), brush border (GO:0005903), apical part of cell (GO:0045177)</t>
  </si>
  <si>
    <t>F:succinate dehydrogenase (ubiquinone) activity (GO:0008177), metal ion binding (GO:0046872), electron carrier activity (GO:0009055), 3 iron, 4 sulfur cluster binding (GO:0051538), 4 iron, 4 sulfur cluster binding (GO:0051539), 2 iron, 2 sulfur cluster binding (GO:0051537)</t>
  </si>
  <si>
    <t>C:mitochondrial inner membrane (GO:0005743)</t>
  </si>
  <si>
    <t>P:RNA processing (GO:0006396)</t>
  </si>
  <si>
    <t>F:RNA binding (GO:0003723), adenosine deaminase activity (GO:0004000)</t>
  </si>
  <si>
    <t>P:vesicle-mediated transport (GO:0016192), intracellular protein transport (GO:0006886)</t>
  </si>
  <si>
    <t>C:Golgi apparatus (GO:0005794), endoplasmic reticulum (GO:0005783)</t>
  </si>
  <si>
    <t>P:regulation of transcription, DNA-templated (GO:0006355)</t>
  </si>
  <si>
    <t>P:cellular oxidant detoxification (GO:0098869), cell redox homeostasis (GO:0045454), oxidation-reduction process (GO:0055114)</t>
  </si>
  <si>
    <t>F:peroxiredoxin activity (GO:0051920)</t>
  </si>
  <si>
    <t>F:aminopeptidase activity (GO:0004177), manganese ion binding (GO:0030145)</t>
  </si>
  <si>
    <t>P:cellular protein modification process (GO:0006464)</t>
  </si>
  <si>
    <t>F:ATP binding (GO:0005524), small protein activating enzyme activity (GO:0008641)</t>
  </si>
  <si>
    <t>P:peptidyl-tyrosine dephosphorylation (GO:0035335)</t>
  </si>
  <si>
    <t>F:non-membrane spanning protein tyrosine phosphatase activity (GO:0004726, acid phosphatase activity (GO:0003993)</t>
  </si>
  <si>
    <t>F:beta-galactosidase activity (GO:0004565)</t>
  </si>
  <si>
    <t>P:cellular iron ion homeostasis (GO:0006879), response to iron(II) ion (GO:0010040), metabolic process (GO:0008152)</t>
  </si>
  <si>
    <t>P:mRNA processing (GO:0006397)</t>
  </si>
  <si>
    <t>P:regulation of quinolinate biosynthetic process (GO:1904984), tryptophan metabolic process (GO:0006568)</t>
  </si>
  <si>
    <t>F:aminocarboxymuconate-semialdehyde decarboxylase activity (GO:0001760), hydrolase activity (GO:0016787)</t>
  </si>
  <si>
    <t>F:urocanate hydratase activity (GO:0016153)</t>
  </si>
  <si>
    <t>P:DNA repair (GO:0006281), DNA replication (GO:0006260), DNA recombination (GO:0006310)</t>
  </si>
  <si>
    <t>F:lipid transporter activity (GO:000531)</t>
  </si>
  <si>
    <t>P:negative regulation of actin filament polymerization (GO:0030837)</t>
  </si>
  <si>
    <t>F:actin binding  (GO:0003779)</t>
  </si>
  <si>
    <t>P:actin filament organization (GO:0007015)</t>
  </si>
  <si>
    <t>F:actin monomer binding (GO:0003785)</t>
  </si>
  <si>
    <t>P:apoptotic process (GO:0006915), proteolysis (GO:0006508)</t>
  </si>
  <si>
    <t>F:cysteine-type endopeptidase activity (GO:0004197)</t>
  </si>
  <si>
    <t>P:acetyl-CoA biosynthetic process (GO:0006085), citrate metabolic process (GO:0006101)</t>
  </si>
  <si>
    <t>F:ATP binding (GO:0005524), ATP citrate synthase activity (GO:0003878), cofactor binding (GO:0048037), lyase activity (GO:0016829)</t>
  </si>
  <si>
    <t>P:barbed-end actin filament capping (GO:0051016)</t>
  </si>
  <si>
    <t>C:F-actin capping protein complex (GO:0008290)</t>
  </si>
  <si>
    <t>P:histidine catabolic process to glutamate and formamide (GO:0019556)</t>
  </si>
  <si>
    <t>F:histidine ammonia-lyase activity (GO:0004397)</t>
  </si>
  <si>
    <t>P:phospholipid transport (GO:0015914)</t>
  </si>
  <si>
    <t>F:phospholipid transporter activity (GO:0005548)</t>
  </si>
  <si>
    <t>F:lyase activity (GO:0016829)</t>
  </si>
  <si>
    <t>P:catabolic process (GO:0009056), proteolysis (GO:0006508), regulation of cell cycle (GO:0051726)</t>
  </si>
  <si>
    <t>F:enzyme activator activity (GO:0008047), peptidase activity (GO:0008233)</t>
  </si>
  <si>
    <t>C:proteasome activator complex (GO:0008537), cytoplasm (GO:0005737), nucleoplasm (GO:0005654)</t>
  </si>
  <si>
    <t>P:nitrogen compound metabolic process (GO:0006807)</t>
  </si>
  <si>
    <t>F:GTPase activity (GO:0003924), nickel cation binding (GO:0016151)</t>
  </si>
  <si>
    <t>P:nucleoside metabolic process (GO:0009116)</t>
  </si>
  <si>
    <t>F:purine-nucleoside phosphorylase activity (GO:0004731)</t>
  </si>
  <si>
    <t>P:phosphatidylinositol phosphorylation (GO:0046854)</t>
  </si>
  <si>
    <t>F:magnesium ion binding (GO:0000287), thiamine pyrophosphate binding (GO:0030976), lyase activity (GO:0016829)</t>
  </si>
  <si>
    <t>P:'de novo' IMP biosynthetic process (GO:0006189), purine nucleobase biosynthetic process (GO:0009113)</t>
  </si>
  <si>
    <t>F:phosphoribosylglycinamide formyltransferase activity (GO:0004644), phosphoribosylformylglycinamidine cyclo-ligase activity (GO:0004641), ATP binding (GO:0005524), metal ion binding (GO:0046872), phosphoribosylamine-glycine ligase activity (GO:0004637)</t>
  </si>
  <si>
    <t>C:cytoplasm (GO:0005737), F-actin capping protein complex (GO:0008290)</t>
  </si>
  <si>
    <t>P:regulation of translation (GO:0006417)</t>
  </si>
  <si>
    <t>F:ATP binding (GO:0005524), transferase activity (GO:0016740)</t>
  </si>
  <si>
    <t>F:IMP cyclohydrolase activity (GO:000393), phosphoribosylaminoimidazolecarboxamide formyltransferase activity (GO:0004643)</t>
  </si>
  <si>
    <t>P:glycine metabolic process (GO:0006544), methylation (GO:0032259), L-serine metabolic process (GO:0006563)</t>
  </si>
  <si>
    <t>P:GMP biosynthetic process (GO:0006177)</t>
  </si>
  <si>
    <t>F:ATP binding (GO:0005524), GMP synthase (glutamine-hydrolyzing) activity (GO:0003922), pyrophosphatase activity (GO:0016462)</t>
  </si>
  <si>
    <t>F:zinc ion binding (GO:0008270), microtubule binding (GO:0008017)</t>
  </si>
  <si>
    <t>C:microtubule plus-end (GO:0035371)</t>
  </si>
  <si>
    <t>P:purine ribonucleotide biosynthetic process (GO:0009152)</t>
  </si>
  <si>
    <t>F:N6-(1,2-dicarboxyethyl)AMP AMP-lyase (fumarate-forming) activity (GO:0004018)</t>
  </si>
  <si>
    <t>P:intracellular transport (GO:0046907)</t>
  </si>
  <si>
    <t>P:'de novo' pyrimidine nucleobase biosynthetic process (GO:0006207), 'de novo' UMP biosynthetic process (GO:0044205)</t>
  </si>
  <si>
    <t>F:orotidine-5'-phosphate decarboxylase activity (GO:0004590), orotate phosphoribosyltransferase activity (GO:0004588)</t>
  </si>
  <si>
    <t>C:nucleus (GO:0005634), cytoplasm (GO:0005737), proteasome core complex (GO:0005839)</t>
  </si>
  <si>
    <t>P:Arp2/3 complex-mediated actin nucleation (GO:0034314)</t>
  </si>
  <si>
    <t>C:Arp2/3 protein complex (GO:0005885)</t>
  </si>
  <si>
    <t>P:selenocysteine biosynthetic process (GO:0016260), phosphorylation (GO:0016310)</t>
  </si>
  <si>
    <t>F:ATP binding (GO:0005524), selenide, water dikinase activity (GO:0004756)</t>
  </si>
  <si>
    <t>C:mitochondrial proton-transporting ATP synthase complex, coupling factor F(o) (GO:0000276), integral component of membrane (GO:0016021)</t>
  </si>
  <si>
    <t>P:cell redox homeostasis (GO:0045454), oxidation-reduction process (GO:0055114)</t>
  </si>
  <si>
    <t>F:protein disulfide oxidoreductase activity (GO:001503), electron carrier activity (GO:0009055)</t>
  </si>
  <si>
    <t>C:cell (GO:0005623), integral component of membrane (GO:0016021)</t>
  </si>
  <si>
    <t>P:electron transport chain (GO:0022900)</t>
  </si>
  <si>
    <t>F:cytochrome-c oxidase activity</t>
  </si>
  <si>
    <t>P:cell redox homeostasis (GO:0045454), electron transport chain (GO:0022900)</t>
  </si>
  <si>
    <t>F:flavin adenine dinucleotide binding (GO:0050660), electron carrier activity (GO:0009055), dihydrolipoyl dehydrogenase activity (GO:0004148)</t>
  </si>
  <si>
    <t>P:protein catabolic process (GO:0030163)</t>
  </si>
  <si>
    <t>C:cytoplasm (GO:0005737), proteasome complex (GO:0000502)</t>
  </si>
  <si>
    <t>P:cellular protein modification process (GO:0006464), phosphate-containing compound metabolic process (GO:0006796)</t>
  </si>
  <si>
    <t>F:cAMP binding (GO:0030552), cAMP-dependent protein kinase regulator activity (GO:0008603)</t>
  </si>
  <si>
    <t>C:cAMP-dependent protein kinase complex (GO:0005952)</t>
  </si>
  <si>
    <t>P:respiratory electron transport chain (GO:0022904)</t>
  </si>
  <si>
    <t>F:oxidoreductase activity, acting on NAD(P)H (GO:0016651)</t>
  </si>
  <si>
    <t>P:prostaglandin biosynthetic process (GO:0001516), prostaglandin-F synthase activity (GO:0047017), oxidation-reduction process (GO:0055114)</t>
  </si>
  <si>
    <t>F:thioredoxin peroxidase activity (GO:0008379)</t>
  </si>
  <si>
    <t>C:cytosol (GO:0005829), endoplasmic reticulum (GO:0005783)</t>
  </si>
  <si>
    <t>C:nascent polypeptide-associated complex (GO:0005854)</t>
  </si>
  <si>
    <t>P:oxidation-reduction process (GO:0055114), GMP biosynthetic process (GO:0006177)</t>
  </si>
  <si>
    <t>F:nucleotide binding (GO:0000166), metal ion binding (GO:0046872), IMP dehydrogenase activity (GO:0003938)</t>
  </si>
  <si>
    <t>P:positive regulation of apoptotic process (GO:0043065), ubiquitin-dependent protein catabolic process (GO:0006511)</t>
  </si>
  <si>
    <t>F:ATP binding (GO:0005524), protein binding (GO:0005515), ubiquitin conjugating enzyme activity (GO:0061631), cysteine-type endopeptidase inhibitor activity (GO:0004869)</t>
  </si>
  <si>
    <t>C:cytoplasm (GO:0005737), nucleoplasm (GO:0005654)</t>
  </si>
  <si>
    <t>C:endoplasmic reticulum membrane (GO:000578), integral component of membrane (GO:0016021)</t>
  </si>
  <si>
    <t>P:cell adhesion (GO:0007155), cytoskeletal anchoring at plasma membrane (GO:0007016)</t>
  </si>
  <si>
    <t>F:actin filament binding (GO:0051015), structural constituent of cytoskeleton (GO:0005200)</t>
  </si>
  <si>
    <t>C:cytoskeleton (GO:0005856), focal adhesion (GO:0005925), ruffle (GO:0001726)</t>
  </si>
  <si>
    <t>P:protein folding (GO:0006457), response to stress (GO:0006950)</t>
  </si>
  <si>
    <t>P:oxidation-reduction process (GO:0055114), fatty acid metabolic process (GO:0006631)</t>
  </si>
  <si>
    <t>F:3-hydroxyacyl-CoA dehydrogenase activity (GO:0003857), NAD+ binding (GO:0070403)</t>
  </si>
  <si>
    <t>P:actin filament bundle assembly (GO:0051017)</t>
  </si>
  <si>
    <t>P:lipid metabolic process (GO:0006629), oxidation-reduction process (GO:0055114)</t>
  </si>
  <si>
    <t>P:protein dephosphorylation (GO:0006470)</t>
  </si>
  <si>
    <t>F:phosphoprotein phosphatase activity (GO:0004721), metal ion binding (GO:0046872)</t>
  </si>
  <si>
    <t>P:folic acid-containing compound biosynthetic process (GO:0009396), oxidation-reduction process (GO:0055114)</t>
  </si>
  <si>
    <t>F:methylenetetrahydrofolate dehydrogenase (NADP+) activity (GO:0004488), hydrolase activity (GO:0016787)</t>
  </si>
  <si>
    <t>F:ATP binding (GO:0005524), GMP synthase activity (GO:0003921), GMP synthase (glutamine-hydrolyzing) activity (GO:0003922), pyrophosphatase activity (GO:0016462), NAD+ synthase activity (GO:0008795)</t>
  </si>
  <si>
    <t>P:gluconeogenesis (GO:0006094), pentose-phosphate shunt (GO:0006098), glycolytic process (GO:0006096)</t>
  </si>
  <si>
    <t>F:actin filament binding (GO:0051015), protein binding, bridging (GO:0030674)</t>
  </si>
  <si>
    <t>F:magnesium ion binding (GO:0000287), ATP binding (GO:0005524, succinate-CoA ligase (ADP-forming) activity (GO:0004775)</t>
  </si>
  <si>
    <t>P:cellular oxidant detoxification (GO:0098869), oxidation-reduction process (GO:0055114)</t>
  </si>
  <si>
    <t>P:L-serine biosynthetic process (GO:0006564), oxidation-reduction process (GO:0055114)</t>
  </si>
  <si>
    <t>F:NAD binding (GO:0051287), phosphoglycerate dehydrogenase activity (GO:0004617)</t>
  </si>
  <si>
    <t>F:magnesium ion binding (GO:0000287), intramolecular transferase activity, phosphotransferases (GO:0016868)</t>
  </si>
  <si>
    <t>F:serine-type endopeptidase activity (GO:000425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5"/>
  <sheetViews>
    <sheetView tabSelected="1" topLeftCell="A2" workbookViewId="0">
      <selection activeCell="C2" sqref="A1:H375"/>
    </sheetView>
  </sheetViews>
  <sheetFormatPr defaultRowHeight="15" x14ac:dyDescent="0.25"/>
  <cols>
    <col min="1" max="1" width="9.140625" style="1"/>
    <col min="2" max="2" width="44.7109375" style="1" customWidth="1"/>
    <col min="3" max="4" width="9.140625" style="1"/>
    <col min="5" max="5" width="69.7109375" style="1" bestFit="1" customWidth="1"/>
    <col min="6" max="6" width="99.85546875" style="1" bestFit="1" customWidth="1"/>
    <col min="7" max="7" width="45.85546875" style="1" bestFit="1" customWidth="1"/>
    <col min="8" max="16384" width="9.140625" style="1"/>
  </cols>
  <sheetData>
    <row r="1" spans="1:8" x14ac:dyDescent="0.25">
      <c r="A1" s="2" t="s">
        <v>420</v>
      </c>
      <c r="B1" s="2" t="s">
        <v>0</v>
      </c>
      <c r="C1" s="2" t="s">
        <v>1</v>
      </c>
      <c r="D1" s="2" t="s">
        <v>2</v>
      </c>
      <c r="E1" s="3" t="s">
        <v>702</v>
      </c>
      <c r="F1" s="3" t="s">
        <v>701</v>
      </c>
      <c r="G1" s="3" t="s">
        <v>703</v>
      </c>
      <c r="H1" s="2"/>
    </row>
    <row r="2" spans="1:8" x14ac:dyDescent="0.25">
      <c r="A2" s="2" t="s">
        <v>553</v>
      </c>
      <c r="B2" s="2" t="s">
        <v>467</v>
      </c>
      <c r="C2" s="2">
        <v>110.19364188184734</v>
      </c>
      <c r="D2" s="2">
        <v>6.7838971733012459</v>
      </c>
      <c r="E2" s="2" t="s">
        <v>708</v>
      </c>
      <c r="F2" s="2" t="s">
        <v>708</v>
      </c>
      <c r="G2" s="2" t="s">
        <v>708</v>
      </c>
      <c r="H2" s="2"/>
    </row>
    <row r="3" spans="1:8" x14ac:dyDescent="0.25">
      <c r="A3" s="2" t="s">
        <v>470</v>
      </c>
      <c r="B3" s="2" t="s">
        <v>17</v>
      </c>
      <c r="C3" s="2">
        <v>31.001146111084402</v>
      </c>
      <c r="D3" s="2">
        <v>4.9542496477485756</v>
      </c>
      <c r="E3" s="4" t="s">
        <v>709</v>
      </c>
      <c r="F3" s="5" t="s">
        <v>709</v>
      </c>
      <c r="G3" s="2" t="s">
        <v>706</v>
      </c>
      <c r="H3" s="2"/>
    </row>
    <row r="4" spans="1:8" x14ac:dyDescent="0.25">
      <c r="A4" s="2" t="s">
        <v>44</v>
      </c>
      <c r="B4" s="2" t="s">
        <v>45</v>
      </c>
      <c r="C4" s="2">
        <v>17.595308220248395</v>
      </c>
      <c r="D4" s="2">
        <v>4.1371188811505109</v>
      </c>
      <c r="E4" s="2" t="s">
        <v>909</v>
      </c>
      <c r="F4" s="2" t="s">
        <v>910</v>
      </c>
      <c r="G4" s="2" t="s">
        <v>835</v>
      </c>
      <c r="H4" s="2"/>
    </row>
    <row r="5" spans="1:8" x14ac:dyDescent="0.25">
      <c r="A5" s="2" t="s">
        <v>617</v>
      </c>
      <c r="B5" s="2" t="s">
        <v>618</v>
      </c>
      <c r="C5" s="2">
        <v>16.746764526056978</v>
      </c>
      <c r="D5" s="2">
        <v>4.0658104887805759</v>
      </c>
      <c r="E5" s="2" t="s">
        <v>709</v>
      </c>
      <c r="F5" s="2" t="s">
        <v>718</v>
      </c>
      <c r="G5" s="2" t="s">
        <v>721</v>
      </c>
      <c r="H5" s="2"/>
    </row>
    <row r="6" spans="1:8" x14ac:dyDescent="0.25">
      <c r="A6" s="2" t="s">
        <v>561</v>
      </c>
      <c r="B6" s="2" t="s">
        <v>562</v>
      </c>
      <c r="C6" s="2">
        <v>15.614425057540501</v>
      </c>
      <c r="D6" s="2">
        <v>3.9648075434065326</v>
      </c>
      <c r="E6" s="2" t="s">
        <v>911</v>
      </c>
      <c r="F6" s="2" t="s">
        <v>709</v>
      </c>
      <c r="G6" s="2" t="s">
        <v>709</v>
      </c>
      <c r="H6" s="2"/>
    </row>
    <row r="7" spans="1:8" x14ac:dyDescent="0.25">
      <c r="A7" s="2" t="s">
        <v>42</v>
      </c>
      <c r="B7" s="2" t="s">
        <v>43</v>
      </c>
      <c r="C7" s="2">
        <v>13.764393124875211</v>
      </c>
      <c r="D7" s="2">
        <v>3.7828690974809187</v>
      </c>
      <c r="E7" s="2" t="s">
        <v>708</v>
      </c>
      <c r="F7" s="2" t="s">
        <v>708</v>
      </c>
      <c r="G7" s="2" t="s">
        <v>708</v>
      </c>
      <c r="H7" s="2"/>
    </row>
    <row r="8" spans="1:8" x14ac:dyDescent="0.25">
      <c r="A8" s="2" t="s">
        <v>592</v>
      </c>
      <c r="B8" s="2" t="s">
        <v>29</v>
      </c>
      <c r="C8" s="2">
        <v>10.027541840219593</v>
      </c>
      <c r="D8" s="2">
        <v>3.3258960807407449</v>
      </c>
      <c r="E8" s="2" t="s">
        <v>709</v>
      </c>
      <c r="F8" s="2" t="s">
        <v>718</v>
      </c>
      <c r="G8" s="2" t="s">
        <v>721</v>
      </c>
      <c r="H8" s="2"/>
    </row>
    <row r="9" spans="1:8" x14ac:dyDescent="0.25">
      <c r="A9" s="2" t="s">
        <v>58</v>
      </c>
      <c r="B9" s="2" t="s">
        <v>20</v>
      </c>
      <c r="C9" s="2">
        <v>7.8761863580862954</v>
      </c>
      <c r="D9" s="2">
        <v>2.9774972471848939</v>
      </c>
      <c r="E9" s="2" t="s">
        <v>744</v>
      </c>
      <c r="F9" s="2" t="s">
        <v>745</v>
      </c>
      <c r="G9" s="2" t="s">
        <v>774</v>
      </c>
      <c r="H9" s="2"/>
    </row>
    <row r="10" spans="1:8" x14ac:dyDescent="0.25">
      <c r="A10" s="2" t="s">
        <v>459</v>
      </c>
      <c r="B10" s="2" t="s">
        <v>460</v>
      </c>
      <c r="C10" s="2">
        <v>7.8733102487954394</v>
      </c>
      <c r="D10" s="2">
        <v>2.9769703289270391</v>
      </c>
      <c r="E10" s="4" t="s">
        <v>709</v>
      </c>
      <c r="F10" s="2" t="s">
        <v>705</v>
      </c>
      <c r="G10" s="2" t="s">
        <v>704</v>
      </c>
      <c r="H10" s="2"/>
    </row>
    <row r="11" spans="1:8" x14ac:dyDescent="0.25">
      <c r="A11" s="2" t="s">
        <v>556</v>
      </c>
      <c r="B11" s="2" t="s">
        <v>557</v>
      </c>
      <c r="C11" s="2">
        <v>6.6302122071799179</v>
      </c>
      <c r="D11" s="2">
        <v>2.7290550461065992</v>
      </c>
      <c r="E11" s="2" t="s">
        <v>744</v>
      </c>
      <c r="F11" s="2" t="s">
        <v>745</v>
      </c>
      <c r="G11" s="2" t="s">
        <v>912</v>
      </c>
      <c r="H11" s="2"/>
    </row>
    <row r="12" spans="1:8" x14ac:dyDescent="0.25">
      <c r="A12" s="2" t="s">
        <v>637</v>
      </c>
      <c r="B12" s="2" t="s">
        <v>261</v>
      </c>
      <c r="C12" s="2">
        <v>6.6153753349034545</v>
      </c>
      <c r="D12" s="2">
        <v>2.725823012655471</v>
      </c>
      <c r="E12" s="2" t="s">
        <v>709</v>
      </c>
      <c r="F12" s="2" t="s">
        <v>709</v>
      </c>
      <c r="G12" s="2" t="s">
        <v>785</v>
      </c>
      <c r="H12" s="2"/>
    </row>
    <row r="13" spans="1:8" x14ac:dyDescent="0.25">
      <c r="A13" s="2" t="s">
        <v>566</v>
      </c>
      <c r="B13" s="2" t="s">
        <v>567</v>
      </c>
      <c r="C13" s="2">
        <v>6.5713128402804486</v>
      </c>
      <c r="D13" s="2">
        <v>2.7161816260957989</v>
      </c>
      <c r="E13" s="2" t="s">
        <v>709</v>
      </c>
      <c r="F13" s="2" t="s">
        <v>709</v>
      </c>
      <c r="G13" s="2" t="s">
        <v>913</v>
      </c>
      <c r="H13" s="2"/>
    </row>
    <row r="14" spans="1:8" x14ac:dyDescent="0.25">
      <c r="A14" s="2" t="s">
        <v>607</v>
      </c>
      <c r="B14" s="2" t="s">
        <v>183</v>
      </c>
      <c r="C14" s="2">
        <v>5.5643838811827955</v>
      </c>
      <c r="D14" s="2">
        <v>2.4762219533766312</v>
      </c>
      <c r="E14" s="2" t="s">
        <v>915</v>
      </c>
      <c r="F14" s="2" t="s">
        <v>914</v>
      </c>
      <c r="G14" s="2" t="s">
        <v>709</v>
      </c>
      <c r="H14" s="2"/>
    </row>
    <row r="15" spans="1:8" x14ac:dyDescent="0.25">
      <c r="A15" s="2" t="s">
        <v>631</v>
      </c>
      <c r="B15" s="2" t="s">
        <v>632</v>
      </c>
      <c r="C15" s="2">
        <v>5.1655931015017487</v>
      </c>
      <c r="D15" s="2">
        <v>2.3689340055222261</v>
      </c>
      <c r="E15" s="2" t="s">
        <v>708</v>
      </c>
      <c r="F15" s="2" t="s">
        <v>708</v>
      </c>
      <c r="G15" s="2" t="s">
        <v>708</v>
      </c>
      <c r="H15" s="2"/>
    </row>
    <row r="16" spans="1:8" x14ac:dyDescent="0.25">
      <c r="A16" s="2" t="s">
        <v>582</v>
      </c>
      <c r="B16" s="2" t="s">
        <v>583</v>
      </c>
      <c r="C16" s="2">
        <v>5.0536360211105649</v>
      </c>
      <c r="D16" s="2">
        <v>2.3373217605532886</v>
      </c>
      <c r="E16" s="2" t="s">
        <v>716</v>
      </c>
      <c r="F16" s="2" t="s">
        <v>767</v>
      </c>
      <c r="G16" s="2" t="s">
        <v>706</v>
      </c>
      <c r="H16" s="2"/>
    </row>
    <row r="17" spans="1:8" x14ac:dyDescent="0.25">
      <c r="A17" s="2" t="s">
        <v>332</v>
      </c>
      <c r="B17" s="2" t="s">
        <v>333</v>
      </c>
      <c r="C17" s="2">
        <v>4.6494685271737266</v>
      </c>
      <c r="D17" s="2">
        <v>2.2170658136330799</v>
      </c>
      <c r="E17" s="2" t="s">
        <v>819</v>
      </c>
      <c r="F17" s="2" t="s">
        <v>820</v>
      </c>
      <c r="G17" s="2" t="s">
        <v>821</v>
      </c>
      <c r="H17" s="2"/>
    </row>
    <row r="18" spans="1:8" x14ac:dyDescent="0.25">
      <c r="A18" s="2" t="s">
        <v>568</v>
      </c>
      <c r="B18" s="2" t="s">
        <v>342</v>
      </c>
      <c r="C18" s="2">
        <v>4.3167709350170469</v>
      </c>
      <c r="D18" s="2">
        <v>2.1099525397109167</v>
      </c>
      <c r="E18" s="2" t="s">
        <v>822</v>
      </c>
      <c r="F18" s="2" t="s">
        <v>709</v>
      </c>
      <c r="G18" s="2" t="s">
        <v>706</v>
      </c>
      <c r="H18" s="2"/>
    </row>
    <row r="19" spans="1:8" x14ac:dyDescent="0.25">
      <c r="A19" s="2" t="s">
        <v>555</v>
      </c>
      <c r="B19" s="2" t="s">
        <v>20</v>
      </c>
      <c r="C19" s="2">
        <v>4.258749853186905</v>
      </c>
      <c r="D19" s="2">
        <v>2.0904299925871861</v>
      </c>
      <c r="E19" s="2" t="s">
        <v>825</v>
      </c>
      <c r="F19" s="2" t="s">
        <v>826</v>
      </c>
      <c r="G19" s="2" t="s">
        <v>781</v>
      </c>
      <c r="H19" s="2" t="s">
        <v>916</v>
      </c>
    </row>
    <row r="20" spans="1:8" x14ac:dyDescent="0.25">
      <c r="A20" s="2" t="s">
        <v>662</v>
      </c>
      <c r="B20" s="2" t="s">
        <v>20</v>
      </c>
      <c r="C20" s="2">
        <v>4.0948856940932332</v>
      </c>
      <c r="D20" s="2">
        <v>2.0338231805924205</v>
      </c>
      <c r="E20" s="2" t="s">
        <v>917</v>
      </c>
      <c r="F20" s="2" t="s">
        <v>918</v>
      </c>
      <c r="G20" s="2" t="s">
        <v>908</v>
      </c>
      <c r="H20" s="2"/>
    </row>
    <row r="21" spans="1:8" x14ac:dyDescent="0.25">
      <c r="A21" s="2" t="s">
        <v>602</v>
      </c>
      <c r="B21" s="2" t="s">
        <v>603</v>
      </c>
      <c r="C21" s="2">
        <v>3.6904137789246403</v>
      </c>
      <c r="D21" s="2">
        <v>1.88378258412718</v>
      </c>
      <c r="E21" s="2" t="s">
        <v>919</v>
      </c>
      <c r="F21" s="2" t="s">
        <v>709</v>
      </c>
      <c r="G21" s="2" t="s">
        <v>706</v>
      </c>
      <c r="H21" s="2"/>
    </row>
    <row r="22" spans="1:8" x14ac:dyDescent="0.25">
      <c r="A22" s="2" t="s">
        <v>488</v>
      </c>
      <c r="B22" s="2" t="s">
        <v>489</v>
      </c>
      <c r="C22" s="2">
        <v>3.304379754522643</v>
      </c>
      <c r="D22" s="2">
        <v>1.7243794974363831</v>
      </c>
      <c r="E22" s="2" t="s">
        <v>747</v>
      </c>
      <c r="F22" s="2" t="s">
        <v>748</v>
      </c>
      <c r="G22" s="2" t="s">
        <v>710</v>
      </c>
      <c r="H22" s="2"/>
    </row>
    <row r="23" spans="1:8" x14ac:dyDescent="0.25">
      <c r="A23" s="2" t="s">
        <v>595</v>
      </c>
      <c r="B23" s="2" t="s">
        <v>596</v>
      </c>
      <c r="C23" s="2">
        <v>3.3042301018887201</v>
      </c>
      <c r="D23" s="2">
        <v>1.7243141574881808</v>
      </c>
      <c r="E23" s="2" t="s">
        <v>920</v>
      </c>
      <c r="F23" s="2" t="s">
        <v>921</v>
      </c>
      <c r="G23" s="2" t="s">
        <v>709</v>
      </c>
      <c r="H23" s="2"/>
    </row>
    <row r="24" spans="1:8" x14ac:dyDescent="0.25">
      <c r="A24" s="2" t="s">
        <v>373</v>
      </c>
      <c r="B24" s="2" t="s">
        <v>374</v>
      </c>
      <c r="C24" s="2">
        <v>3.2897173273438622</v>
      </c>
      <c r="D24" s="2">
        <v>1.7179636240944112</v>
      </c>
      <c r="E24" s="2" t="s">
        <v>729</v>
      </c>
      <c r="F24" s="2" t="s">
        <v>800</v>
      </c>
      <c r="G24" s="2" t="s">
        <v>785</v>
      </c>
      <c r="H24" s="2"/>
    </row>
    <row r="25" spans="1:8" x14ac:dyDescent="0.25">
      <c r="A25" s="2" t="s">
        <v>119</v>
      </c>
      <c r="B25" s="2" t="s">
        <v>120</v>
      </c>
      <c r="C25" s="2">
        <v>3.2783961443113241</v>
      </c>
      <c r="D25" s="2">
        <v>1.7129901927236926</v>
      </c>
      <c r="E25" s="2" t="s">
        <v>729</v>
      </c>
      <c r="F25" s="2" t="s">
        <v>800</v>
      </c>
      <c r="G25" s="2" t="s">
        <v>922</v>
      </c>
      <c r="H25" s="2"/>
    </row>
    <row r="26" spans="1:8" x14ac:dyDescent="0.25">
      <c r="A26" s="2" t="s">
        <v>299</v>
      </c>
      <c r="B26" s="2" t="s">
        <v>300</v>
      </c>
      <c r="C26" s="2">
        <v>3.2692582245028263</v>
      </c>
      <c r="D26" s="2">
        <v>1.7089633338187458</v>
      </c>
      <c r="E26" s="2" t="s">
        <v>923</v>
      </c>
      <c r="F26" s="2" t="s">
        <v>924</v>
      </c>
      <c r="G26" s="2" t="s">
        <v>794</v>
      </c>
      <c r="H26" s="2"/>
    </row>
    <row r="27" spans="1:8" x14ac:dyDescent="0.25">
      <c r="A27" s="2" t="s">
        <v>656</v>
      </c>
      <c r="B27" s="2" t="s">
        <v>77</v>
      </c>
      <c r="C27" s="2">
        <v>3.2095879441607087</v>
      </c>
      <c r="D27" s="2">
        <v>1.6823880920285137</v>
      </c>
      <c r="E27" s="2" t="s">
        <v>786</v>
      </c>
      <c r="F27" s="2" t="s">
        <v>787</v>
      </c>
      <c r="G27" s="2" t="s">
        <v>788</v>
      </c>
      <c r="H27" s="2"/>
    </row>
    <row r="28" spans="1:8" x14ac:dyDescent="0.25">
      <c r="A28" s="2" t="s">
        <v>639</v>
      </c>
      <c r="B28" s="2" t="s">
        <v>640</v>
      </c>
      <c r="C28" s="2">
        <v>3.1164462612977912</v>
      </c>
      <c r="D28" s="2">
        <v>1.639901835730472</v>
      </c>
      <c r="E28" s="2" t="s">
        <v>925</v>
      </c>
      <c r="F28" s="2" t="s">
        <v>926</v>
      </c>
      <c r="G28" s="2" t="s">
        <v>927</v>
      </c>
      <c r="H28" s="2"/>
    </row>
    <row r="29" spans="1:8" x14ac:dyDescent="0.25">
      <c r="A29" s="2" t="s">
        <v>156</v>
      </c>
      <c r="B29" s="2" t="s">
        <v>157</v>
      </c>
      <c r="C29" s="2">
        <v>3.0724032840869944</v>
      </c>
      <c r="D29" s="2">
        <v>1.6193675968422996</v>
      </c>
      <c r="E29" s="2" t="s">
        <v>744</v>
      </c>
      <c r="F29" s="2" t="s">
        <v>745</v>
      </c>
      <c r="G29" s="2" t="s">
        <v>928</v>
      </c>
      <c r="H29" s="2"/>
    </row>
    <row r="30" spans="1:8" x14ac:dyDescent="0.25">
      <c r="A30" s="2" t="s">
        <v>486</v>
      </c>
      <c r="B30" s="2" t="s">
        <v>487</v>
      </c>
      <c r="C30" s="2">
        <v>3.0443161306587125</v>
      </c>
      <c r="D30" s="2">
        <v>1.6061181802778688</v>
      </c>
      <c r="E30" s="2" t="s">
        <v>775</v>
      </c>
      <c r="F30" s="2" t="s">
        <v>755</v>
      </c>
      <c r="G30" s="2" t="s">
        <v>776</v>
      </c>
      <c r="H30" s="2"/>
    </row>
    <row r="31" spans="1:8" x14ac:dyDescent="0.25">
      <c r="A31" s="2" t="s">
        <v>576</v>
      </c>
      <c r="B31" s="2" t="s">
        <v>577</v>
      </c>
      <c r="C31" s="2">
        <v>2.9877994103096088</v>
      </c>
      <c r="D31" s="2">
        <v>1.5790832942229878</v>
      </c>
      <c r="E31" s="2" t="s">
        <v>709</v>
      </c>
      <c r="F31" s="2" t="s">
        <v>951</v>
      </c>
      <c r="G31" s="2" t="s">
        <v>952</v>
      </c>
      <c r="H31" s="2"/>
    </row>
    <row r="32" spans="1:8" x14ac:dyDescent="0.25">
      <c r="A32" s="2" t="s">
        <v>629</v>
      </c>
      <c r="B32" s="2" t="s">
        <v>630</v>
      </c>
      <c r="C32" s="2">
        <v>2.9720969740853347</v>
      </c>
      <c r="D32" s="2">
        <v>1.5714811891435267</v>
      </c>
      <c r="E32" s="2" t="s">
        <v>716</v>
      </c>
      <c r="F32" s="2" t="s">
        <v>953</v>
      </c>
      <c r="G32" s="2" t="s">
        <v>709</v>
      </c>
      <c r="H32" s="2"/>
    </row>
    <row r="33" spans="1:8" x14ac:dyDescent="0.25">
      <c r="A33" s="2" t="s">
        <v>532</v>
      </c>
      <c r="B33" s="2" t="s">
        <v>533</v>
      </c>
      <c r="C33" s="2">
        <v>2.9337367608017053</v>
      </c>
      <c r="D33" s="2">
        <v>1.5527394262520426</v>
      </c>
      <c r="E33" s="2" t="s">
        <v>744</v>
      </c>
      <c r="F33" s="2" t="s">
        <v>745</v>
      </c>
      <c r="G33" s="2" t="s">
        <v>954</v>
      </c>
      <c r="H33" s="2"/>
    </row>
    <row r="34" spans="1:8" x14ac:dyDescent="0.25">
      <c r="A34" s="2" t="s">
        <v>599</v>
      </c>
      <c r="B34" s="2" t="s">
        <v>20</v>
      </c>
      <c r="C34" s="2">
        <v>2.9016599840264927</v>
      </c>
      <c r="D34" s="2">
        <v>1.5368784745740804</v>
      </c>
      <c r="E34" s="2" t="s">
        <v>709</v>
      </c>
      <c r="F34" s="2" t="s">
        <v>709</v>
      </c>
      <c r="G34" s="2" t="s">
        <v>706</v>
      </c>
      <c r="H34" s="2"/>
    </row>
    <row r="35" spans="1:8" x14ac:dyDescent="0.25">
      <c r="A35" s="2" t="s">
        <v>624</v>
      </c>
      <c r="B35" s="2" t="s">
        <v>625</v>
      </c>
      <c r="C35" s="2">
        <v>2.8559331078406558</v>
      </c>
      <c r="D35" s="2">
        <v>1.5139621887098944</v>
      </c>
      <c r="E35" s="2" t="s">
        <v>955</v>
      </c>
      <c r="F35" s="2" t="s">
        <v>956</v>
      </c>
      <c r="G35" s="2" t="s">
        <v>709</v>
      </c>
      <c r="H35" s="2"/>
    </row>
    <row r="36" spans="1:8" x14ac:dyDescent="0.25">
      <c r="A36" s="2" t="s">
        <v>54</v>
      </c>
      <c r="B36" s="2" t="s">
        <v>8</v>
      </c>
      <c r="C36" s="2">
        <v>2.8488608862674196</v>
      </c>
      <c r="D36" s="2">
        <v>1.5103851746304451</v>
      </c>
      <c r="E36" s="2" t="s">
        <v>943</v>
      </c>
      <c r="F36" s="2" t="s">
        <v>944</v>
      </c>
      <c r="G36" s="2" t="s">
        <v>704</v>
      </c>
      <c r="H36" s="2"/>
    </row>
    <row r="37" spans="1:8" x14ac:dyDescent="0.25">
      <c r="A37" s="2" t="s">
        <v>283</v>
      </c>
      <c r="B37" s="2" t="s">
        <v>284</v>
      </c>
      <c r="C37" s="2">
        <v>2.8447652673302479</v>
      </c>
      <c r="D37" s="2">
        <v>1.5083096150521487</v>
      </c>
      <c r="E37" s="2" t="s">
        <v>957</v>
      </c>
      <c r="F37" s="2" t="s">
        <v>958</v>
      </c>
      <c r="G37" s="2" t="s">
        <v>709</v>
      </c>
      <c r="H37" s="2"/>
    </row>
    <row r="38" spans="1:8" x14ac:dyDescent="0.25">
      <c r="A38" s="2" t="s">
        <v>224</v>
      </c>
      <c r="B38" s="2" t="s">
        <v>225</v>
      </c>
      <c r="C38" s="2">
        <v>2.8428753640224538</v>
      </c>
      <c r="D38" s="2">
        <v>1.5073508504581863</v>
      </c>
      <c r="E38" s="2" t="s">
        <v>744</v>
      </c>
      <c r="F38" s="2" t="s">
        <v>755</v>
      </c>
      <c r="G38" s="2" t="s">
        <v>774</v>
      </c>
      <c r="H38" s="2"/>
    </row>
    <row r="39" spans="1:8" x14ac:dyDescent="0.25">
      <c r="A39" s="2" t="s">
        <v>441</v>
      </c>
      <c r="B39" s="2" t="s">
        <v>407</v>
      </c>
      <c r="C39" s="2">
        <v>2.8357682057902349</v>
      </c>
      <c r="D39" s="2">
        <v>1.5037396122587605</v>
      </c>
      <c r="E39" s="2" t="s">
        <v>709</v>
      </c>
      <c r="F39" s="2" t="s">
        <v>959</v>
      </c>
      <c r="G39" s="2" t="s">
        <v>709</v>
      </c>
      <c r="H39" s="2"/>
    </row>
    <row r="40" spans="1:8" x14ac:dyDescent="0.25">
      <c r="A40" s="2" t="s">
        <v>358</v>
      </c>
      <c r="B40" s="2" t="s">
        <v>359</v>
      </c>
      <c r="C40" s="2">
        <v>2.8344525934975988</v>
      </c>
      <c r="D40" s="2">
        <v>1.5030701401406317</v>
      </c>
      <c r="E40" s="2" t="s">
        <v>744</v>
      </c>
      <c r="F40" s="2" t="s">
        <v>755</v>
      </c>
      <c r="G40" s="2" t="s">
        <v>774</v>
      </c>
      <c r="H40" s="2"/>
    </row>
    <row r="41" spans="1:8" x14ac:dyDescent="0.25">
      <c r="A41" s="2" t="s">
        <v>315</v>
      </c>
      <c r="B41" s="2" t="s">
        <v>316</v>
      </c>
      <c r="C41" s="2">
        <v>2.8294913043894288</v>
      </c>
      <c r="D41" s="2">
        <v>1.5005427037279697</v>
      </c>
      <c r="E41" s="2" t="s">
        <v>709</v>
      </c>
      <c r="F41" s="2" t="s">
        <v>886</v>
      </c>
      <c r="G41" s="2" t="s">
        <v>709</v>
      </c>
      <c r="H41" s="2"/>
    </row>
    <row r="42" spans="1:8" x14ac:dyDescent="0.25">
      <c r="A42" s="2" t="s">
        <v>3</v>
      </c>
      <c r="B42" s="2" t="s">
        <v>4</v>
      </c>
      <c r="C42" s="2">
        <v>2.7994084952875147</v>
      </c>
      <c r="D42" s="2">
        <v>1.4851220232184468</v>
      </c>
      <c r="E42" s="2" t="s">
        <v>960</v>
      </c>
      <c r="F42" s="2" t="s">
        <v>709</v>
      </c>
      <c r="G42" s="2" t="s">
        <v>961</v>
      </c>
      <c r="H42" s="2"/>
    </row>
    <row r="43" spans="1:8" x14ac:dyDescent="0.25">
      <c r="A43" s="2" t="s">
        <v>349</v>
      </c>
      <c r="B43" s="2" t="s">
        <v>350</v>
      </c>
      <c r="C43" s="2">
        <v>2.7836438691248322</v>
      </c>
      <c r="D43" s="2">
        <v>1.4769746490054783</v>
      </c>
      <c r="E43" s="2" t="s">
        <v>709</v>
      </c>
      <c r="F43" s="2" t="s">
        <v>738</v>
      </c>
      <c r="G43" s="2" t="s">
        <v>709</v>
      </c>
      <c r="H43" s="2"/>
    </row>
    <row r="44" spans="1:8" x14ac:dyDescent="0.25">
      <c r="A44" s="2" t="s">
        <v>266</v>
      </c>
      <c r="B44" s="2" t="s">
        <v>267</v>
      </c>
      <c r="C44" s="2">
        <v>2.7573149518763529</v>
      </c>
      <c r="D44" s="2">
        <v>1.4632640673330854</v>
      </c>
      <c r="E44" s="2" t="s">
        <v>709</v>
      </c>
      <c r="F44" s="2" t="s">
        <v>751</v>
      </c>
      <c r="G44" s="2" t="s">
        <v>709</v>
      </c>
      <c r="H44" s="2"/>
    </row>
    <row r="45" spans="1:8" x14ac:dyDescent="0.25">
      <c r="A45" s="2" t="s">
        <v>96</v>
      </c>
      <c r="B45" s="2" t="s">
        <v>97</v>
      </c>
      <c r="C45" s="2">
        <v>2.7262718354177737</v>
      </c>
      <c r="D45" s="2">
        <v>1.4469294198308251</v>
      </c>
      <c r="E45" s="2" t="s">
        <v>744</v>
      </c>
      <c r="F45" s="2" t="s">
        <v>760</v>
      </c>
      <c r="G45" s="2" t="s">
        <v>962</v>
      </c>
      <c r="H45" s="2"/>
    </row>
    <row r="46" spans="1:8" x14ac:dyDescent="0.25">
      <c r="A46" s="2" t="s">
        <v>297</v>
      </c>
      <c r="B46" s="2" t="s">
        <v>298</v>
      </c>
      <c r="C46" s="2">
        <v>2.6668493267432227</v>
      </c>
      <c r="D46" s="2">
        <v>1.4151363169394806</v>
      </c>
      <c r="E46" s="2" t="s">
        <v>744</v>
      </c>
      <c r="F46" s="2" t="s">
        <v>745</v>
      </c>
      <c r="G46" s="2" t="s">
        <v>774</v>
      </c>
      <c r="H46" s="2"/>
    </row>
    <row r="47" spans="1:8" x14ac:dyDescent="0.25">
      <c r="A47" s="2" t="s">
        <v>597</v>
      </c>
      <c r="B47" s="2" t="s">
        <v>598</v>
      </c>
      <c r="C47" s="2">
        <v>2.6587844669819751</v>
      </c>
      <c r="D47" s="2">
        <v>1.4107668305918388</v>
      </c>
      <c r="E47" s="2" t="s">
        <v>963</v>
      </c>
      <c r="F47" s="2" t="s">
        <v>964</v>
      </c>
      <c r="G47" s="2" t="s">
        <v>965</v>
      </c>
      <c r="H47" s="2" t="s">
        <v>966</v>
      </c>
    </row>
    <row r="48" spans="1:8" x14ac:dyDescent="0.25">
      <c r="A48" s="2" t="s">
        <v>678</v>
      </c>
      <c r="B48" s="2" t="s">
        <v>498</v>
      </c>
      <c r="C48" s="2">
        <v>2.6198647849093604</v>
      </c>
      <c r="D48" s="2">
        <v>1.389492354062472</v>
      </c>
      <c r="E48" s="2" t="s">
        <v>967</v>
      </c>
      <c r="F48" s="2" t="s">
        <v>707</v>
      </c>
      <c r="G48" s="2" t="s">
        <v>968</v>
      </c>
      <c r="H48" s="2"/>
    </row>
    <row r="49" spans="1:8" x14ac:dyDescent="0.25">
      <c r="A49" s="2" t="s">
        <v>185</v>
      </c>
      <c r="B49" s="2" t="s">
        <v>186</v>
      </c>
      <c r="C49" s="2">
        <v>2.6174928747084105</v>
      </c>
      <c r="D49" s="2">
        <v>1.3881856098831773</v>
      </c>
      <c r="E49" s="2" t="s">
        <v>708</v>
      </c>
      <c r="F49" s="2" t="s">
        <v>708</v>
      </c>
      <c r="G49" s="2" t="s">
        <v>708</v>
      </c>
      <c r="H49" s="2"/>
    </row>
    <row r="50" spans="1:8" x14ac:dyDescent="0.25">
      <c r="A50" s="2" t="s">
        <v>464</v>
      </c>
      <c r="B50" s="2" t="s">
        <v>465</v>
      </c>
      <c r="C50" s="2">
        <v>2.6153933462371484</v>
      </c>
      <c r="D50" s="2">
        <v>1.3870279392026639</v>
      </c>
      <c r="E50" s="2" t="s">
        <v>709</v>
      </c>
      <c r="F50" s="2" t="s">
        <v>709</v>
      </c>
      <c r="G50" s="2" t="s">
        <v>757</v>
      </c>
      <c r="H50" s="2"/>
    </row>
    <row r="51" spans="1:8" x14ac:dyDescent="0.25">
      <c r="A51" s="2" t="s">
        <v>604</v>
      </c>
      <c r="B51" s="2" t="s">
        <v>605</v>
      </c>
      <c r="C51" s="2">
        <v>2.6114296077422652</v>
      </c>
      <c r="D51" s="2">
        <v>1.3848398157416222</v>
      </c>
      <c r="E51" s="2" t="s">
        <v>969</v>
      </c>
      <c r="F51" s="2" t="s">
        <v>970</v>
      </c>
      <c r="G51" s="2" t="s">
        <v>709</v>
      </c>
      <c r="H51" s="2"/>
    </row>
    <row r="52" spans="1:8" x14ac:dyDescent="0.25">
      <c r="A52" s="2" t="s">
        <v>579</v>
      </c>
      <c r="B52" s="2" t="s">
        <v>580</v>
      </c>
      <c r="C52" s="2">
        <v>2.6108118901721649</v>
      </c>
      <c r="D52" s="2">
        <v>1.3844985147582931</v>
      </c>
      <c r="E52" s="2" t="s">
        <v>957</v>
      </c>
      <c r="F52" s="2" t="s">
        <v>971</v>
      </c>
      <c r="G52" s="2" t="s">
        <v>709</v>
      </c>
      <c r="H52" s="2"/>
    </row>
    <row r="53" spans="1:8" x14ac:dyDescent="0.25">
      <c r="A53" s="2" t="s">
        <v>371</v>
      </c>
      <c r="B53" s="2" t="s">
        <v>372</v>
      </c>
      <c r="C53" s="2">
        <v>2.6045976487835643</v>
      </c>
      <c r="D53" s="2">
        <v>1.381060526078806</v>
      </c>
      <c r="E53" s="2" t="s">
        <v>744</v>
      </c>
      <c r="F53" s="2" t="s">
        <v>755</v>
      </c>
      <c r="G53" s="2" t="s">
        <v>774</v>
      </c>
      <c r="H53" s="2"/>
    </row>
    <row r="54" spans="1:8" x14ac:dyDescent="0.25">
      <c r="A54" s="2" t="s">
        <v>146</v>
      </c>
      <c r="B54" s="2" t="s">
        <v>147</v>
      </c>
      <c r="C54" s="2">
        <v>2.5865027206476676</v>
      </c>
      <c r="D54" s="2">
        <v>1.3710027090606449</v>
      </c>
      <c r="E54" s="2" t="s">
        <v>708</v>
      </c>
      <c r="F54" s="2" t="s">
        <v>708</v>
      </c>
      <c r="G54" s="2" t="s">
        <v>708</v>
      </c>
      <c r="H54" s="2"/>
    </row>
    <row r="55" spans="1:8" x14ac:dyDescent="0.25">
      <c r="A55" s="2" t="s">
        <v>102</v>
      </c>
      <c r="B55" s="2" t="s">
        <v>103</v>
      </c>
      <c r="C55" s="2">
        <v>2.5278907406569338</v>
      </c>
      <c r="D55" s="2">
        <v>1.3379341093540886</v>
      </c>
      <c r="E55" s="2" t="s">
        <v>744</v>
      </c>
      <c r="F55" s="2" t="s">
        <v>755</v>
      </c>
      <c r="G55" s="2" t="s">
        <v>774</v>
      </c>
      <c r="H55" s="2"/>
    </row>
    <row r="56" spans="1:8" x14ac:dyDescent="0.25">
      <c r="A56" s="2" t="s">
        <v>206</v>
      </c>
      <c r="B56" s="2" t="s">
        <v>71</v>
      </c>
      <c r="C56" s="2">
        <v>2.5148707246239317</v>
      </c>
      <c r="D56" s="2">
        <v>1.3304842410894639</v>
      </c>
      <c r="E56" s="2" t="s">
        <v>782</v>
      </c>
      <c r="F56" s="2" t="s">
        <v>813</v>
      </c>
      <c r="G56" s="2" t="s">
        <v>709</v>
      </c>
      <c r="H56" s="2"/>
    </row>
    <row r="57" spans="1:8" x14ac:dyDescent="0.25">
      <c r="A57" s="2" t="s">
        <v>573</v>
      </c>
      <c r="B57" s="2" t="s">
        <v>133</v>
      </c>
      <c r="C57" s="2">
        <v>2.512162477810727</v>
      </c>
      <c r="D57" s="2">
        <v>1.3289297756751421</v>
      </c>
      <c r="E57" s="2" t="s">
        <v>744</v>
      </c>
      <c r="F57" s="2" t="s">
        <v>755</v>
      </c>
      <c r="G57" s="2" t="s">
        <v>774</v>
      </c>
      <c r="H57" s="2"/>
    </row>
    <row r="58" spans="1:8" x14ac:dyDescent="0.25">
      <c r="A58" s="2" t="s">
        <v>543</v>
      </c>
      <c r="B58" s="2" t="s">
        <v>348</v>
      </c>
      <c r="C58" s="2">
        <v>2.4855659688995111</v>
      </c>
      <c r="D58" s="2">
        <v>1.3135743940635356</v>
      </c>
      <c r="E58" s="2" t="s">
        <v>816</v>
      </c>
      <c r="F58" s="2" t="s">
        <v>817</v>
      </c>
      <c r="G58" s="2" t="s">
        <v>818</v>
      </c>
      <c r="H58" s="2"/>
    </row>
    <row r="59" spans="1:8" x14ac:dyDescent="0.25">
      <c r="A59" s="2" t="s">
        <v>246</v>
      </c>
      <c r="B59" s="2" t="s">
        <v>247</v>
      </c>
      <c r="C59" s="2">
        <v>2.470330764481854</v>
      </c>
      <c r="D59" s="2">
        <v>1.304704224129573</v>
      </c>
      <c r="E59" s="2" t="s">
        <v>709</v>
      </c>
      <c r="F59" s="2" t="s">
        <v>886</v>
      </c>
      <c r="G59" s="2" t="s">
        <v>709</v>
      </c>
      <c r="H59" s="2"/>
    </row>
    <row r="60" spans="1:8" x14ac:dyDescent="0.25">
      <c r="A60" s="2" t="s">
        <v>216</v>
      </c>
      <c r="B60" s="2" t="s">
        <v>217</v>
      </c>
      <c r="C60" s="2">
        <v>2.470000649534875</v>
      </c>
      <c r="D60" s="2">
        <v>1.3045114211948192</v>
      </c>
      <c r="E60" s="2" t="s">
        <v>709</v>
      </c>
      <c r="F60" s="2" t="s">
        <v>709</v>
      </c>
      <c r="G60" s="2" t="s">
        <v>785</v>
      </c>
      <c r="H60" s="2"/>
    </row>
    <row r="61" spans="1:8" x14ac:dyDescent="0.25">
      <c r="A61" s="2" t="s">
        <v>463</v>
      </c>
      <c r="B61" s="2" t="s">
        <v>161</v>
      </c>
      <c r="C61" s="2">
        <v>2.4472046977689206</v>
      </c>
      <c r="D61" s="2">
        <v>1.2911347814764795</v>
      </c>
      <c r="E61" s="2" t="s">
        <v>749</v>
      </c>
      <c r="F61" s="2" t="s">
        <v>750</v>
      </c>
      <c r="G61" s="2" t="s">
        <v>721</v>
      </c>
      <c r="H61" s="2"/>
    </row>
    <row r="62" spans="1:8" x14ac:dyDescent="0.25">
      <c r="A62" s="2" t="s">
        <v>285</v>
      </c>
      <c r="B62" s="2" t="s">
        <v>286</v>
      </c>
      <c r="C62" s="2">
        <v>2.418834654084375</v>
      </c>
      <c r="D62" s="2">
        <v>1.2743121534081789</v>
      </c>
      <c r="E62" s="2" t="s">
        <v>709</v>
      </c>
      <c r="F62" s="2" t="s">
        <v>718</v>
      </c>
      <c r="G62" s="2" t="s">
        <v>709</v>
      </c>
      <c r="H62" s="2"/>
    </row>
    <row r="63" spans="1:8" x14ac:dyDescent="0.25">
      <c r="A63" s="2" t="s">
        <v>481</v>
      </c>
      <c r="B63" s="2" t="s">
        <v>482</v>
      </c>
      <c r="C63" s="2">
        <v>2.4131172119632267</v>
      </c>
      <c r="D63" s="2">
        <v>1.270897993055178</v>
      </c>
      <c r="E63" s="2" t="s">
        <v>730</v>
      </c>
      <c r="F63" s="2" t="s">
        <v>731</v>
      </c>
      <c r="G63" s="2" t="s">
        <v>732</v>
      </c>
      <c r="H63" s="2"/>
    </row>
    <row r="64" spans="1:8" x14ac:dyDescent="0.25">
      <c r="A64" s="2" t="s">
        <v>131</v>
      </c>
      <c r="B64" s="2" t="s">
        <v>132</v>
      </c>
      <c r="C64" s="2">
        <v>2.4117871533583348</v>
      </c>
      <c r="D64" s="2">
        <v>1.2701025911749806</v>
      </c>
      <c r="E64" s="2" t="s">
        <v>972</v>
      </c>
      <c r="F64" s="2" t="s">
        <v>709</v>
      </c>
      <c r="G64" s="2" t="s">
        <v>756</v>
      </c>
      <c r="H64" s="2"/>
    </row>
    <row r="65" spans="1:8" x14ac:dyDescent="0.25">
      <c r="A65" s="2" t="s">
        <v>515</v>
      </c>
      <c r="B65" s="2" t="s">
        <v>184</v>
      </c>
      <c r="C65" s="2">
        <v>2.3955442211519808</v>
      </c>
      <c r="D65" s="2">
        <v>1.2603534455086309</v>
      </c>
      <c r="E65" s="2" t="s">
        <v>709</v>
      </c>
      <c r="F65" s="2" t="s">
        <v>783</v>
      </c>
      <c r="G65" s="2" t="s">
        <v>709</v>
      </c>
      <c r="H65" s="2"/>
    </row>
    <row r="66" spans="1:8" x14ac:dyDescent="0.25">
      <c r="A66" s="2" t="s">
        <v>180</v>
      </c>
      <c r="B66" s="2" t="s">
        <v>181</v>
      </c>
      <c r="C66" s="2">
        <v>2.3924984353927097</v>
      </c>
      <c r="D66" s="2">
        <v>1.2585179812413252</v>
      </c>
      <c r="E66" s="2" t="s">
        <v>740</v>
      </c>
      <c r="F66" s="2" t="s">
        <v>709</v>
      </c>
      <c r="G66" s="2" t="s">
        <v>973</v>
      </c>
      <c r="H66" s="2"/>
    </row>
    <row r="67" spans="1:8" x14ac:dyDescent="0.25">
      <c r="A67" s="2" t="s">
        <v>644</v>
      </c>
      <c r="B67" s="2" t="s">
        <v>63</v>
      </c>
      <c r="C67" s="2">
        <v>2.3913000256409465</v>
      </c>
      <c r="D67" s="2">
        <v>1.2577951498528073</v>
      </c>
      <c r="E67" s="2" t="s">
        <v>936</v>
      </c>
      <c r="F67" s="2" t="s">
        <v>937</v>
      </c>
      <c r="G67" s="2" t="s">
        <v>938</v>
      </c>
      <c r="H67" s="2"/>
    </row>
    <row r="68" spans="1:8" x14ac:dyDescent="0.25">
      <c r="A68" s="2" t="s">
        <v>323</v>
      </c>
      <c r="B68" s="2" t="s">
        <v>324</v>
      </c>
      <c r="C68" s="2">
        <v>2.3866259199841711</v>
      </c>
      <c r="D68" s="2">
        <v>1.2549724559561204</v>
      </c>
      <c r="E68" s="2" t="s">
        <v>974</v>
      </c>
      <c r="F68" s="2" t="s">
        <v>975</v>
      </c>
      <c r="G68" s="2" t="s">
        <v>976</v>
      </c>
      <c r="H68" s="2"/>
    </row>
    <row r="69" spans="1:8" x14ac:dyDescent="0.25">
      <c r="A69" s="2" t="s">
        <v>565</v>
      </c>
      <c r="B69" s="2" t="s">
        <v>46</v>
      </c>
      <c r="C69" s="2">
        <v>2.36434739517864</v>
      </c>
      <c r="D69" s="2">
        <v>1.2414420272582118</v>
      </c>
      <c r="E69" s="2" t="s">
        <v>804</v>
      </c>
      <c r="F69" s="2" t="s">
        <v>709</v>
      </c>
      <c r="G69" s="2" t="s">
        <v>799</v>
      </c>
      <c r="H69" s="2"/>
    </row>
    <row r="70" spans="1:8" x14ac:dyDescent="0.25">
      <c r="A70" s="2" t="s">
        <v>52</v>
      </c>
      <c r="B70" s="2" t="s">
        <v>53</v>
      </c>
      <c r="C70" s="2">
        <v>2.3546889492475773</v>
      </c>
      <c r="D70" s="2">
        <v>1.2355364946506444</v>
      </c>
      <c r="E70" s="2" t="s">
        <v>744</v>
      </c>
      <c r="F70" s="2" t="s">
        <v>755</v>
      </c>
      <c r="G70" s="2" t="s">
        <v>774</v>
      </c>
      <c r="H70" s="2"/>
    </row>
    <row r="71" spans="1:8" x14ac:dyDescent="0.25">
      <c r="A71" s="2" t="s">
        <v>538</v>
      </c>
      <c r="B71" s="2" t="s">
        <v>539</v>
      </c>
      <c r="C71" s="2">
        <v>2.3285690025002612</v>
      </c>
      <c r="D71" s="2">
        <v>1.2194436341831261</v>
      </c>
      <c r="E71" s="2" t="s">
        <v>977</v>
      </c>
      <c r="F71" s="2" t="s">
        <v>978</v>
      </c>
      <c r="G71" s="2" t="s">
        <v>979</v>
      </c>
      <c r="H71" s="2"/>
    </row>
    <row r="72" spans="1:8" x14ac:dyDescent="0.25">
      <c r="A72" s="2" t="s">
        <v>526</v>
      </c>
      <c r="B72" s="2" t="s">
        <v>83</v>
      </c>
      <c r="C72" s="2">
        <v>2.2893870519909223</v>
      </c>
      <c r="D72" s="2">
        <v>1.1949613907148429</v>
      </c>
      <c r="E72" s="2" t="s">
        <v>709</v>
      </c>
      <c r="F72" s="2" t="s">
        <v>779</v>
      </c>
      <c r="G72" s="2" t="s">
        <v>780</v>
      </c>
      <c r="H72" s="2"/>
    </row>
    <row r="73" spans="1:8" x14ac:dyDescent="0.25">
      <c r="A73" s="2" t="s">
        <v>476</v>
      </c>
      <c r="B73" s="2" t="s">
        <v>477</v>
      </c>
      <c r="C73" s="2">
        <v>2.2790864463059095</v>
      </c>
      <c r="D73" s="2">
        <v>1.1884556474165322</v>
      </c>
      <c r="E73" s="2" t="s">
        <v>741</v>
      </c>
      <c r="F73" s="2" t="s">
        <v>742</v>
      </c>
      <c r="G73" s="2" t="s">
        <v>709</v>
      </c>
      <c r="H73" s="2"/>
    </row>
    <row r="74" spans="1:8" x14ac:dyDescent="0.25">
      <c r="A74" s="2" t="s">
        <v>578</v>
      </c>
      <c r="B74" s="2" t="s">
        <v>20</v>
      </c>
      <c r="C74" s="2">
        <v>2.2772980298714436</v>
      </c>
      <c r="D74" s="2">
        <v>1.1873231092529777</v>
      </c>
      <c r="E74" s="2" t="s">
        <v>980</v>
      </c>
      <c r="F74" s="2" t="s">
        <v>752</v>
      </c>
      <c r="G74" s="2" t="s">
        <v>835</v>
      </c>
      <c r="H74" s="2"/>
    </row>
    <row r="75" spans="1:8" x14ac:dyDescent="0.25">
      <c r="A75" s="2" t="s">
        <v>452</v>
      </c>
      <c r="B75" s="2" t="s">
        <v>417</v>
      </c>
      <c r="C75" s="2">
        <v>2.2435804099898</v>
      </c>
      <c r="D75" s="2">
        <v>1.165802891174788</v>
      </c>
      <c r="E75" s="2" t="s">
        <v>898</v>
      </c>
      <c r="F75" s="2" t="s">
        <v>981</v>
      </c>
      <c r="G75" s="2" t="s">
        <v>709</v>
      </c>
      <c r="H75" s="2"/>
    </row>
    <row r="76" spans="1:8" x14ac:dyDescent="0.25">
      <c r="A76" s="2" t="s">
        <v>575</v>
      </c>
      <c r="B76" s="2" t="s">
        <v>76</v>
      </c>
      <c r="C76" s="2">
        <v>2.1900335722316684</v>
      </c>
      <c r="D76" s="2">
        <v>1.1309529858633884</v>
      </c>
      <c r="E76" s="2" t="s">
        <v>823</v>
      </c>
      <c r="F76" s="2" t="s">
        <v>834</v>
      </c>
      <c r="G76" s="2" t="s">
        <v>794</v>
      </c>
      <c r="H76" s="2"/>
    </row>
    <row r="77" spans="1:8" x14ac:dyDescent="0.25">
      <c r="A77" s="2" t="s">
        <v>504</v>
      </c>
      <c r="B77" s="2" t="s">
        <v>505</v>
      </c>
      <c r="C77" s="2">
        <v>2.1658339187251476</v>
      </c>
      <c r="D77" s="2">
        <v>1.1149226179147977</v>
      </c>
      <c r="E77" s="2" t="s">
        <v>709</v>
      </c>
      <c r="F77" s="2" t="s">
        <v>718</v>
      </c>
      <c r="G77" s="2" t="s">
        <v>721</v>
      </c>
      <c r="H77" s="2"/>
    </row>
    <row r="78" spans="1:8" x14ac:dyDescent="0.25">
      <c r="A78" s="2" t="s">
        <v>551</v>
      </c>
      <c r="B78" s="2" t="s">
        <v>552</v>
      </c>
      <c r="C78" s="2">
        <v>2.1612965751245414</v>
      </c>
      <c r="D78" s="2">
        <v>1.1118970537355501</v>
      </c>
      <c r="E78" s="2" t="s">
        <v>744</v>
      </c>
      <c r="F78" s="2" t="s">
        <v>755</v>
      </c>
      <c r="G78" s="2" t="s">
        <v>774</v>
      </c>
      <c r="H78" s="2"/>
    </row>
    <row r="79" spans="1:8" x14ac:dyDescent="0.25">
      <c r="A79" s="2" t="s">
        <v>563</v>
      </c>
      <c r="B79" s="2" t="s">
        <v>564</v>
      </c>
      <c r="C79" s="2">
        <v>2.1197823606938377</v>
      </c>
      <c r="D79" s="2">
        <v>1.0839161500404679</v>
      </c>
      <c r="E79" s="2" t="s">
        <v>982</v>
      </c>
      <c r="F79" s="2" t="s">
        <v>784</v>
      </c>
      <c r="G79" s="2" t="s">
        <v>709</v>
      </c>
      <c r="H79" s="2"/>
    </row>
    <row r="80" spans="1:8" x14ac:dyDescent="0.25">
      <c r="A80" s="2" t="s">
        <v>621</v>
      </c>
      <c r="B80" s="2" t="s">
        <v>215</v>
      </c>
      <c r="C80" s="2">
        <v>2.1118594958289179</v>
      </c>
      <c r="D80" s="2">
        <v>1.0785138539133317</v>
      </c>
      <c r="E80" s="2" t="s">
        <v>709</v>
      </c>
      <c r="F80" s="2" t="s">
        <v>709</v>
      </c>
      <c r="G80" s="2" t="s">
        <v>770</v>
      </c>
      <c r="H80" s="2"/>
    </row>
    <row r="81" spans="1:8" x14ac:dyDescent="0.25">
      <c r="A81" s="2" t="s">
        <v>438</v>
      </c>
      <c r="B81" s="2" t="s">
        <v>49</v>
      </c>
      <c r="C81" s="2">
        <v>2.1086706334204681</v>
      </c>
      <c r="D81" s="2">
        <v>1.076333769081663</v>
      </c>
      <c r="E81" s="2" t="s">
        <v>819</v>
      </c>
      <c r="F81" s="2" t="s">
        <v>820</v>
      </c>
      <c r="G81" s="2" t="s">
        <v>821</v>
      </c>
      <c r="H81" s="2"/>
    </row>
    <row r="82" spans="1:8" x14ac:dyDescent="0.25">
      <c r="A82" s="2" t="s">
        <v>248</v>
      </c>
      <c r="B82" s="2" t="s">
        <v>249</v>
      </c>
      <c r="C82" s="2">
        <v>2.1002651175658524</v>
      </c>
      <c r="D82" s="2">
        <v>1.0705714515370774</v>
      </c>
      <c r="E82" s="2" t="s">
        <v>804</v>
      </c>
      <c r="F82" s="2" t="s">
        <v>709</v>
      </c>
      <c r="G82" s="2" t="s">
        <v>799</v>
      </c>
      <c r="H82" s="2"/>
    </row>
    <row r="83" spans="1:8" x14ac:dyDescent="0.25">
      <c r="A83" s="2" t="s">
        <v>107</v>
      </c>
      <c r="B83" s="2" t="s">
        <v>108</v>
      </c>
      <c r="C83" s="2">
        <v>2.0796438894815075</v>
      </c>
      <c r="D83" s="2">
        <v>1.0563365077588622</v>
      </c>
      <c r="E83" s="2" t="s">
        <v>744</v>
      </c>
      <c r="F83" s="2" t="s">
        <v>755</v>
      </c>
      <c r="G83" s="2" t="s">
        <v>774</v>
      </c>
      <c r="H83" s="2"/>
    </row>
    <row r="84" spans="1:8" x14ac:dyDescent="0.25">
      <c r="A84" s="2" t="s">
        <v>558</v>
      </c>
      <c r="B84" s="2" t="s">
        <v>506</v>
      </c>
      <c r="C84" s="2">
        <v>2.0715073666134796</v>
      </c>
      <c r="D84" s="2">
        <v>1.0506809507819224</v>
      </c>
      <c r="E84" s="2" t="s">
        <v>744</v>
      </c>
      <c r="F84" s="2" t="s">
        <v>755</v>
      </c>
      <c r="G84" s="2" t="s">
        <v>774</v>
      </c>
      <c r="H84" s="2"/>
    </row>
    <row r="85" spans="1:8" x14ac:dyDescent="0.25">
      <c r="A85" s="2" t="s">
        <v>281</v>
      </c>
      <c r="B85" s="2" t="s">
        <v>282</v>
      </c>
      <c r="C85" s="2">
        <v>2.051091557663943</v>
      </c>
      <c r="D85" s="2">
        <v>1.0363918930072027</v>
      </c>
      <c r="E85" s="2" t="s">
        <v>825</v>
      </c>
      <c r="F85" s="2" t="s">
        <v>826</v>
      </c>
      <c r="G85" s="2" t="s">
        <v>781</v>
      </c>
      <c r="H85" s="2" t="s">
        <v>827</v>
      </c>
    </row>
    <row r="86" spans="1:8" x14ac:dyDescent="0.25">
      <c r="A86" s="2" t="s">
        <v>100</v>
      </c>
      <c r="B86" s="2" t="s">
        <v>101</v>
      </c>
      <c r="C86" s="2">
        <v>2.0336672814119936</v>
      </c>
      <c r="D86" s="2">
        <v>1.0240836660582557</v>
      </c>
      <c r="E86" s="2" t="s">
        <v>744</v>
      </c>
      <c r="F86" s="2" t="s">
        <v>755</v>
      </c>
      <c r="G86" s="2" t="s">
        <v>774</v>
      </c>
      <c r="H86" s="2"/>
    </row>
    <row r="87" spans="1:8" x14ac:dyDescent="0.25">
      <c r="A87" s="2" t="s">
        <v>454</v>
      </c>
      <c r="B87" s="2" t="s">
        <v>20</v>
      </c>
      <c r="C87" s="2">
        <v>2.0139143611367696</v>
      </c>
      <c r="D87" s="2">
        <v>1.0100023360804655</v>
      </c>
      <c r="E87" s="2" t="s">
        <v>708</v>
      </c>
      <c r="F87" s="2" t="s">
        <v>708</v>
      </c>
      <c r="G87" s="2" t="s">
        <v>708</v>
      </c>
      <c r="H87" s="2"/>
    </row>
    <row r="88" spans="1:8" x14ac:dyDescent="0.25">
      <c r="A88" s="2" t="s">
        <v>188</v>
      </c>
      <c r="B88" s="2" t="s">
        <v>189</v>
      </c>
      <c r="C88" s="2">
        <v>2.0000597268015312</v>
      </c>
      <c r="D88" s="2">
        <v>1.0000430831368874</v>
      </c>
      <c r="E88" s="2" t="s">
        <v>984</v>
      </c>
      <c r="F88" s="2" t="s">
        <v>709</v>
      </c>
      <c r="G88" s="2" t="s">
        <v>709</v>
      </c>
      <c r="H88" s="2"/>
    </row>
    <row r="89" spans="1:8" x14ac:dyDescent="0.25">
      <c r="A89" s="2" t="s">
        <v>260</v>
      </c>
      <c r="B89" s="2" t="s">
        <v>20</v>
      </c>
      <c r="C89" s="2">
        <v>1.9897513267240357</v>
      </c>
      <c r="D89" s="2">
        <v>0.99258813824657821</v>
      </c>
      <c r="E89" s="2" t="s">
        <v>980</v>
      </c>
      <c r="F89" s="2" t="s">
        <v>752</v>
      </c>
      <c r="G89" s="2" t="s">
        <v>983</v>
      </c>
      <c r="H89" s="2"/>
    </row>
    <row r="90" spans="1:8" x14ac:dyDescent="0.25">
      <c r="A90" s="2" t="s">
        <v>494</v>
      </c>
      <c r="B90" s="2" t="s">
        <v>495</v>
      </c>
      <c r="C90" s="2">
        <v>1.9858241871010953</v>
      </c>
      <c r="D90" s="2">
        <v>0.98973790100066983</v>
      </c>
      <c r="E90" s="4" t="s">
        <v>709</v>
      </c>
      <c r="F90" s="2" t="s">
        <v>713</v>
      </c>
      <c r="G90" s="2" t="s">
        <v>709</v>
      </c>
      <c r="H90" s="2"/>
    </row>
    <row r="91" spans="1:8" x14ac:dyDescent="0.25">
      <c r="A91" s="2" t="s">
        <v>516</v>
      </c>
      <c r="B91" s="2" t="s">
        <v>517</v>
      </c>
      <c r="C91" s="2">
        <v>1.9694775824448547</v>
      </c>
      <c r="D91" s="2">
        <v>0.9778129955862791</v>
      </c>
      <c r="E91" s="2" t="s">
        <v>723</v>
      </c>
      <c r="F91" s="2" t="s">
        <v>755</v>
      </c>
      <c r="G91" s="2" t="s">
        <v>746</v>
      </c>
      <c r="H91" s="2"/>
    </row>
    <row r="92" spans="1:8" x14ac:dyDescent="0.25">
      <c r="A92" s="2" t="s">
        <v>117</v>
      </c>
      <c r="B92" s="2" t="s">
        <v>118</v>
      </c>
      <c r="C92" s="2">
        <v>1.9569574210502674</v>
      </c>
      <c r="D92" s="2">
        <v>0.96861236653809835</v>
      </c>
      <c r="E92" s="2" t="s">
        <v>990</v>
      </c>
      <c r="F92" s="2" t="s">
        <v>991</v>
      </c>
      <c r="G92" s="2" t="s">
        <v>992</v>
      </c>
      <c r="H92" s="2"/>
    </row>
    <row r="93" spans="1:8" x14ac:dyDescent="0.25">
      <c r="A93" s="2" t="s">
        <v>204</v>
      </c>
      <c r="B93" s="2" t="s">
        <v>20</v>
      </c>
      <c r="C93" s="2">
        <v>1.9512970902038067</v>
      </c>
      <c r="D93" s="2">
        <v>0.96443344885084503</v>
      </c>
      <c r="E93" s="2" t="s">
        <v>744</v>
      </c>
      <c r="F93" s="2" t="s">
        <v>745</v>
      </c>
      <c r="G93" s="2" t="s">
        <v>774</v>
      </c>
      <c r="H93" s="2"/>
    </row>
    <row r="94" spans="1:8" x14ac:dyDescent="0.25">
      <c r="A94" s="2" t="s">
        <v>340</v>
      </c>
      <c r="B94" s="2" t="s">
        <v>341</v>
      </c>
      <c r="C94" s="2">
        <v>1.9405721711715727</v>
      </c>
      <c r="D94" s="2">
        <v>0.95648208891059872</v>
      </c>
      <c r="E94" s="2" t="s">
        <v>709</v>
      </c>
      <c r="F94" s="2" t="s">
        <v>734</v>
      </c>
      <c r="G94" s="2" t="s">
        <v>709</v>
      </c>
      <c r="H94" s="2"/>
    </row>
    <row r="95" spans="1:8" x14ac:dyDescent="0.25">
      <c r="A95" s="2" t="s">
        <v>121</v>
      </c>
      <c r="B95" s="2" t="s">
        <v>122</v>
      </c>
      <c r="C95" s="2">
        <v>1.92335391201591</v>
      </c>
      <c r="D95" s="2">
        <v>0.94362425416579321</v>
      </c>
      <c r="E95" s="2" t="s">
        <v>709</v>
      </c>
      <c r="F95" s="2" t="s">
        <v>993</v>
      </c>
      <c r="G95" s="2" t="s">
        <v>706</v>
      </c>
      <c r="H95" s="2"/>
    </row>
    <row r="96" spans="1:8" x14ac:dyDescent="0.25">
      <c r="A96" s="2" t="s">
        <v>507</v>
      </c>
      <c r="B96" s="2" t="s">
        <v>78</v>
      </c>
      <c r="C96" s="2">
        <v>1.8865061852324783</v>
      </c>
      <c r="D96" s="2">
        <v>0.91571683027767792</v>
      </c>
      <c r="E96" s="4" t="s">
        <v>711</v>
      </c>
      <c r="F96" s="2" t="s">
        <v>726</v>
      </c>
      <c r="G96" s="2" t="s">
        <v>994</v>
      </c>
      <c r="H96" s="2"/>
    </row>
    <row r="97" spans="1:8" x14ac:dyDescent="0.25">
      <c r="A97" s="2" t="s">
        <v>257</v>
      </c>
      <c r="B97" s="2" t="s">
        <v>258</v>
      </c>
      <c r="C97" s="2">
        <v>1.8136671768791481</v>
      </c>
      <c r="D97" s="2">
        <v>0.85890973352897648</v>
      </c>
      <c r="E97" s="2" t="s">
        <v>795</v>
      </c>
      <c r="F97" s="2" t="s">
        <v>796</v>
      </c>
      <c r="G97" s="2" t="s">
        <v>797</v>
      </c>
      <c r="H97" s="2"/>
    </row>
    <row r="98" spans="1:8" x14ac:dyDescent="0.25">
      <c r="A98" s="2" t="s">
        <v>612</v>
      </c>
      <c r="B98" s="2" t="s">
        <v>172</v>
      </c>
      <c r="C98" s="2">
        <v>1.7751816056178304</v>
      </c>
      <c r="D98" s="2">
        <v>0.82796662355933182</v>
      </c>
      <c r="E98" s="2" t="s">
        <v>716</v>
      </c>
      <c r="F98" s="2" t="s">
        <v>848</v>
      </c>
      <c r="G98" s="2" t="s">
        <v>709</v>
      </c>
      <c r="H98" s="2"/>
    </row>
    <row r="99" spans="1:8" x14ac:dyDescent="0.25">
      <c r="A99" s="2" t="s">
        <v>673</v>
      </c>
      <c r="B99" s="2" t="s">
        <v>674</v>
      </c>
      <c r="C99" s="2">
        <v>1.766477916710691</v>
      </c>
      <c r="D99" s="2">
        <v>0.82087571376232471</v>
      </c>
      <c r="E99" s="2" t="s">
        <v>709</v>
      </c>
      <c r="F99" s="2" t="s">
        <v>886</v>
      </c>
      <c r="G99" s="2" t="s">
        <v>709</v>
      </c>
      <c r="H99" s="2"/>
    </row>
    <row r="100" spans="1:8" x14ac:dyDescent="0.25">
      <c r="A100" s="2" t="s">
        <v>236</v>
      </c>
      <c r="B100" s="2" t="s">
        <v>237</v>
      </c>
      <c r="C100" s="2">
        <v>1.7459917564191214</v>
      </c>
      <c r="D100" s="2">
        <v>0.80404674739729087</v>
      </c>
      <c r="E100" s="2" t="s">
        <v>708</v>
      </c>
      <c r="F100" s="2" t="s">
        <v>708</v>
      </c>
      <c r="G100" s="2" t="s">
        <v>708</v>
      </c>
      <c r="H100" s="2"/>
    </row>
    <row r="101" spans="1:8" x14ac:dyDescent="0.25">
      <c r="A101" s="2" t="s">
        <v>584</v>
      </c>
      <c r="B101" s="2" t="s">
        <v>585</v>
      </c>
      <c r="C101" s="2">
        <v>1.7342713780466701</v>
      </c>
      <c r="D101" s="2">
        <v>0.79432966853000719</v>
      </c>
      <c r="E101" s="2" t="s">
        <v>995</v>
      </c>
      <c r="F101" s="2" t="s">
        <v>996</v>
      </c>
      <c r="G101" s="2" t="s">
        <v>997</v>
      </c>
      <c r="H101" s="2"/>
    </row>
    <row r="102" spans="1:8" x14ac:dyDescent="0.25">
      <c r="A102" s="2" t="s">
        <v>240</v>
      </c>
      <c r="B102" s="2" t="s">
        <v>241</v>
      </c>
      <c r="C102" s="2">
        <v>1.7298115104065157</v>
      </c>
      <c r="D102" s="2">
        <v>0.79061484259212478</v>
      </c>
      <c r="E102" s="2" t="s">
        <v>998</v>
      </c>
      <c r="F102" s="2" t="s">
        <v>999</v>
      </c>
      <c r="G102" s="2" t="s">
        <v>794</v>
      </c>
      <c r="H102" s="2"/>
    </row>
    <row r="103" spans="1:8" x14ac:dyDescent="0.25">
      <c r="A103" s="2" t="s">
        <v>170</v>
      </c>
      <c r="B103" s="2" t="s">
        <v>171</v>
      </c>
      <c r="C103" s="2">
        <v>1.7139949506616192</v>
      </c>
      <c r="D103" s="2">
        <v>0.77736285935346305</v>
      </c>
      <c r="E103" s="2" t="s">
        <v>709</v>
      </c>
      <c r="F103" s="2" t="s">
        <v>1000</v>
      </c>
      <c r="G103" s="2" t="s">
        <v>709</v>
      </c>
      <c r="H103" s="2"/>
    </row>
    <row r="104" spans="1:8" x14ac:dyDescent="0.25">
      <c r="A104" s="2" t="s">
        <v>128</v>
      </c>
      <c r="B104" s="2" t="s">
        <v>84</v>
      </c>
      <c r="C104" s="2">
        <v>1.7114891657133</v>
      </c>
      <c r="D104" s="2">
        <v>0.77525215964476113</v>
      </c>
      <c r="E104" s="2" t="s">
        <v>1001</v>
      </c>
      <c r="F104" s="2" t="s">
        <v>1002</v>
      </c>
      <c r="G104" s="2" t="s">
        <v>709</v>
      </c>
      <c r="H104" s="2"/>
    </row>
    <row r="105" spans="1:8" x14ac:dyDescent="0.25">
      <c r="A105" s="2" t="s">
        <v>619</v>
      </c>
      <c r="B105" s="2" t="s">
        <v>620</v>
      </c>
      <c r="C105" s="2">
        <v>1.7094965187968367</v>
      </c>
      <c r="D105" s="2">
        <v>0.77357148488323868</v>
      </c>
      <c r="E105" s="2" t="s">
        <v>708</v>
      </c>
      <c r="F105" s="2" t="s">
        <v>708</v>
      </c>
      <c r="G105" s="2" t="s">
        <v>708</v>
      </c>
      <c r="H105" s="2"/>
    </row>
    <row r="106" spans="1:8" x14ac:dyDescent="0.25">
      <c r="A106" s="2" t="s">
        <v>380</v>
      </c>
      <c r="B106" s="2" t="s">
        <v>381</v>
      </c>
      <c r="C106" s="2">
        <v>1.6775220444840973</v>
      </c>
      <c r="D106" s="2">
        <v>0.74633172514910651</v>
      </c>
      <c r="E106" s="2" t="s">
        <v>823</v>
      </c>
      <c r="F106" s="2" t="s">
        <v>834</v>
      </c>
      <c r="G106" s="2" t="s">
        <v>794</v>
      </c>
      <c r="H106" s="2"/>
    </row>
    <row r="107" spans="1:8" x14ac:dyDescent="0.25">
      <c r="A107" s="2" t="s">
        <v>530</v>
      </c>
      <c r="B107" s="2" t="s">
        <v>531</v>
      </c>
      <c r="C107" s="2">
        <v>1.6678289460690883</v>
      </c>
      <c r="D107" s="2">
        <v>0.73797133236031576</v>
      </c>
      <c r="E107" s="2" t="s">
        <v>709</v>
      </c>
      <c r="F107" s="2" t="s">
        <v>709</v>
      </c>
      <c r="G107" s="2" t="s">
        <v>1003</v>
      </c>
      <c r="H107" s="2"/>
    </row>
    <row r="108" spans="1:8" x14ac:dyDescent="0.25">
      <c r="A108" s="2" t="s">
        <v>166</v>
      </c>
      <c r="B108" s="2" t="s">
        <v>167</v>
      </c>
      <c r="C108" s="2">
        <v>1.6592144751823545</v>
      </c>
      <c r="D108" s="2">
        <v>0.73050038556000607</v>
      </c>
      <c r="E108" s="4" t="s">
        <v>723</v>
      </c>
      <c r="F108" s="2" t="s">
        <v>724</v>
      </c>
      <c r="G108" s="2" t="s">
        <v>725</v>
      </c>
      <c r="H108" s="2"/>
    </row>
    <row r="109" spans="1:8" x14ac:dyDescent="0.25">
      <c r="A109" s="2" t="s">
        <v>111</v>
      </c>
      <c r="B109" s="2" t="s">
        <v>112</v>
      </c>
      <c r="C109" s="2">
        <v>1.6570459151127201</v>
      </c>
      <c r="D109" s="2">
        <v>0.72861357877401256</v>
      </c>
      <c r="E109" s="2" t="s">
        <v>716</v>
      </c>
      <c r="F109" s="2" t="s">
        <v>1004</v>
      </c>
      <c r="G109" s="2" t="s">
        <v>709</v>
      </c>
      <c r="H109" s="2"/>
    </row>
    <row r="110" spans="1:8" x14ac:dyDescent="0.25">
      <c r="A110" s="2" t="s">
        <v>367</v>
      </c>
      <c r="B110" s="2" t="s">
        <v>368</v>
      </c>
      <c r="C110" s="2">
        <v>1.6325206460323189</v>
      </c>
      <c r="D110" s="2">
        <v>0.7071012372480262</v>
      </c>
      <c r="E110" s="4" t="s">
        <v>723</v>
      </c>
      <c r="F110" s="2" t="s">
        <v>724</v>
      </c>
      <c r="G110" s="2" t="s">
        <v>725</v>
      </c>
      <c r="H110" s="2"/>
    </row>
    <row r="111" spans="1:8" x14ac:dyDescent="0.25">
      <c r="A111" s="2" t="s">
        <v>106</v>
      </c>
      <c r="B111" s="2" t="s">
        <v>85</v>
      </c>
      <c r="C111" s="2">
        <v>1.6262033898360466</v>
      </c>
      <c r="D111" s="2">
        <v>0.70150770707923849</v>
      </c>
      <c r="E111" s="2" t="s">
        <v>808</v>
      </c>
      <c r="F111" s="2" t="s">
        <v>809</v>
      </c>
      <c r="G111" s="2" t="s">
        <v>709</v>
      </c>
      <c r="H111" s="2"/>
    </row>
    <row r="112" spans="1:8" x14ac:dyDescent="0.25">
      <c r="A112" s="2" t="s">
        <v>56</v>
      </c>
      <c r="B112" s="2" t="s">
        <v>27</v>
      </c>
      <c r="C112" s="2">
        <v>1.6247073422747402</v>
      </c>
      <c r="D112" s="2">
        <v>0.70017986960361989</v>
      </c>
      <c r="E112" s="4" t="s">
        <v>708</v>
      </c>
      <c r="F112" s="2" t="s">
        <v>708</v>
      </c>
      <c r="G112" s="2" t="s">
        <v>708</v>
      </c>
      <c r="H112" s="2"/>
    </row>
    <row r="113" spans="1:8" x14ac:dyDescent="0.25">
      <c r="A113" s="2" t="s">
        <v>659</v>
      </c>
      <c r="B113" s="2" t="s">
        <v>325</v>
      </c>
      <c r="C113" s="2">
        <v>1.6146078613167409</v>
      </c>
      <c r="D113" s="2">
        <v>0.69118382112468879</v>
      </c>
      <c r="E113" s="2" t="s">
        <v>709</v>
      </c>
      <c r="F113" s="2" t="s">
        <v>891</v>
      </c>
      <c r="G113" s="2" t="s">
        <v>709</v>
      </c>
      <c r="H113" s="2"/>
    </row>
    <row r="114" spans="1:8" x14ac:dyDescent="0.25">
      <c r="A114" s="2" t="s">
        <v>466</v>
      </c>
      <c r="B114" s="2" t="s">
        <v>303</v>
      </c>
      <c r="C114" s="2">
        <v>1.6001441255893381</v>
      </c>
      <c r="D114" s="2">
        <v>0.67820185505550501</v>
      </c>
      <c r="E114" s="2" t="s">
        <v>709</v>
      </c>
      <c r="F114" s="2" t="s">
        <v>841</v>
      </c>
      <c r="G114" s="2" t="s">
        <v>842</v>
      </c>
      <c r="H114" s="2"/>
    </row>
    <row r="115" spans="1:8" x14ac:dyDescent="0.25">
      <c r="A115" s="2" t="s">
        <v>38</v>
      </c>
      <c r="B115" s="2" t="s">
        <v>39</v>
      </c>
      <c r="C115" s="2">
        <v>1.5988687633009566</v>
      </c>
      <c r="D115" s="2">
        <v>0.67705152586948891</v>
      </c>
      <c r="E115" s="2" t="s">
        <v>825</v>
      </c>
      <c r="F115" s="2" t="s">
        <v>826</v>
      </c>
      <c r="G115" s="2" t="s">
        <v>1005</v>
      </c>
      <c r="H115" s="2"/>
    </row>
    <row r="116" spans="1:8" x14ac:dyDescent="0.25">
      <c r="A116" s="2" t="s">
        <v>378</v>
      </c>
      <c r="B116" s="2" t="s">
        <v>379</v>
      </c>
      <c r="C116" s="2">
        <v>1.5906932549375494</v>
      </c>
      <c r="D116" s="2">
        <v>0.66965565700978358</v>
      </c>
      <c r="E116" s="2" t="s">
        <v>708</v>
      </c>
      <c r="F116" s="2" t="s">
        <v>708</v>
      </c>
      <c r="G116" s="2" t="s">
        <v>708</v>
      </c>
      <c r="H116" s="2"/>
    </row>
    <row r="117" spans="1:8" x14ac:dyDescent="0.25">
      <c r="A117" s="2" t="s">
        <v>668</v>
      </c>
      <c r="B117" s="2" t="s">
        <v>669</v>
      </c>
      <c r="C117" s="2">
        <v>1.5892548015186394</v>
      </c>
      <c r="D117" s="2">
        <v>0.66835044716439318</v>
      </c>
      <c r="E117" s="2" t="s">
        <v>898</v>
      </c>
      <c r="F117" s="2" t="s">
        <v>728</v>
      </c>
      <c r="G117" s="2" t="s">
        <v>709</v>
      </c>
      <c r="H117" s="2"/>
    </row>
    <row r="118" spans="1:8" x14ac:dyDescent="0.25">
      <c r="A118" s="2" t="s">
        <v>524</v>
      </c>
      <c r="B118" s="2" t="s">
        <v>525</v>
      </c>
      <c r="C118" s="2">
        <v>1.5815696696649779</v>
      </c>
      <c r="D118" s="2">
        <v>0.66135710935913505</v>
      </c>
      <c r="E118" s="2" t="s">
        <v>829</v>
      </c>
      <c r="F118" s="2" t="s">
        <v>830</v>
      </c>
      <c r="G118" s="2" t="s">
        <v>709</v>
      </c>
      <c r="H118" s="2"/>
    </row>
    <row r="119" spans="1:8" x14ac:dyDescent="0.25">
      <c r="A119" s="2" t="s">
        <v>287</v>
      </c>
      <c r="B119" s="2" t="s">
        <v>288</v>
      </c>
      <c r="C119" s="2">
        <v>1.5752725363591442</v>
      </c>
      <c r="D119" s="2">
        <v>0.65560144946296772</v>
      </c>
      <c r="E119" s="2" t="s">
        <v>838</v>
      </c>
      <c r="F119" s="2" t="s">
        <v>1006</v>
      </c>
      <c r="G119" s="2" t="s">
        <v>709</v>
      </c>
      <c r="H119" s="2"/>
    </row>
    <row r="120" spans="1:8" x14ac:dyDescent="0.25">
      <c r="A120" s="2" t="s">
        <v>72</v>
      </c>
      <c r="B120" s="2" t="s">
        <v>20</v>
      </c>
      <c r="C120" s="2">
        <v>1.5746424806697008</v>
      </c>
      <c r="D120" s="2">
        <v>0.65502430485693719</v>
      </c>
      <c r="E120" s="2" t="s">
        <v>709</v>
      </c>
      <c r="F120" s="2" t="s">
        <v>709</v>
      </c>
      <c r="G120" s="2" t="s">
        <v>706</v>
      </c>
      <c r="H120" s="2"/>
    </row>
    <row r="121" spans="1:8" x14ac:dyDescent="0.25">
      <c r="A121" s="2" t="s">
        <v>164</v>
      </c>
      <c r="B121" s="2" t="s">
        <v>165</v>
      </c>
      <c r="C121" s="2">
        <v>1.5737402681373249</v>
      </c>
      <c r="D121" s="2">
        <v>0.65419745648063421</v>
      </c>
      <c r="E121" s="2" t="s">
        <v>1007</v>
      </c>
      <c r="F121" s="2" t="s">
        <v>1008</v>
      </c>
      <c r="G121" s="2" t="s">
        <v>908</v>
      </c>
      <c r="H121" s="2"/>
    </row>
    <row r="122" spans="1:8" x14ac:dyDescent="0.25">
      <c r="A122" s="2" t="s">
        <v>338</v>
      </c>
      <c r="B122" s="2" t="s">
        <v>339</v>
      </c>
      <c r="C122" s="2">
        <v>1.5667464801329498</v>
      </c>
      <c r="D122" s="2">
        <v>0.64777175195787218</v>
      </c>
      <c r="E122" s="2" t="s">
        <v>708</v>
      </c>
      <c r="F122" s="2" t="s">
        <v>708</v>
      </c>
      <c r="G122" s="2" t="s">
        <v>708</v>
      </c>
      <c r="H122" s="2"/>
    </row>
    <row r="123" spans="1:8" x14ac:dyDescent="0.25">
      <c r="A123" s="2" t="s">
        <v>626</v>
      </c>
      <c r="B123" s="2" t="s">
        <v>20</v>
      </c>
      <c r="C123" s="2">
        <v>1.5613239411480164</v>
      </c>
      <c r="D123" s="2">
        <v>0.64276989657403394</v>
      </c>
      <c r="E123" s="2" t="s">
        <v>1009</v>
      </c>
      <c r="F123" s="2" t="s">
        <v>709</v>
      </c>
      <c r="G123" s="2" t="s">
        <v>835</v>
      </c>
      <c r="H123" s="2"/>
    </row>
    <row r="124" spans="1:8" x14ac:dyDescent="0.25">
      <c r="A124" s="2" t="s">
        <v>642</v>
      </c>
      <c r="B124" s="2" t="s">
        <v>20</v>
      </c>
      <c r="C124" s="2">
        <v>1.5611991351063552</v>
      </c>
      <c r="D124" s="2">
        <v>0.64265456864653658</v>
      </c>
      <c r="E124" s="2" t="s">
        <v>709</v>
      </c>
      <c r="F124" s="2" t="s">
        <v>1010</v>
      </c>
      <c r="G124" s="2" t="s">
        <v>709</v>
      </c>
      <c r="H124" s="2"/>
    </row>
    <row r="125" spans="1:8" x14ac:dyDescent="0.25">
      <c r="A125" s="2" t="s">
        <v>527</v>
      </c>
      <c r="B125" s="2" t="s">
        <v>92</v>
      </c>
      <c r="C125" s="2">
        <v>1.5520195216150032</v>
      </c>
      <c r="D125" s="2">
        <v>0.63414670414877128</v>
      </c>
      <c r="E125" s="2" t="s">
        <v>709</v>
      </c>
      <c r="F125" s="2" t="s">
        <v>777</v>
      </c>
      <c r="G125" s="2" t="s">
        <v>778</v>
      </c>
      <c r="H125" s="2"/>
    </row>
    <row r="126" spans="1:8" x14ac:dyDescent="0.25">
      <c r="A126" s="2" t="s">
        <v>513</v>
      </c>
      <c r="B126" s="2" t="s">
        <v>134</v>
      </c>
      <c r="C126" s="2">
        <v>1.5436729491372614</v>
      </c>
      <c r="D126" s="2">
        <v>0.62636712784111159</v>
      </c>
      <c r="E126" s="2" t="s">
        <v>709</v>
      </c>
      <c r="F126" s="2" t="s">
        <v>894</v>
      </c>
      <c r="G126" s="2" t="s">
        <v>709</v>
      </c>
      <c r="H126" s="2"/>
    </row>
    <row r="127" spans="1:8" x14ac:dyDescent="0.25">
      <c r="A127" s="2" t="s">
        <v>278</v>
      </c>
      <c r="B127" s="2" t="s">
        <v>279</v>
      </c>
      <c r="C127" s="2">
        <v>1.5412142442639813</v>
      </c>
      <c r="D127" s="2">
        <v>0.62406742489808542</v>
      </c>
      <c r="E127" s="2" t="s">
        <v>822</v>
      </c>
      <c r="F127" s="2" t="s">
        <v>709</v>
      </c>
      <c r="G127" s="2" t="s">
        <v>835</v>
      </c>
      <c r="H127" s="2"/>
    </row>
    <row r="128" spans="1:8" x14ac:dyDescent="0.25">
      <c r="A128" s="2" t="s">
        <v>483</v>
      </c>
      <c r="B128" s="2" t="s">
        <v>60</v>
      </c>
      <c r="C128" s="2">
        <v>1.5316701056525248</v>
      </c>
      <c r="D128" s="2">
        <v>0.61510560001117764</v>
      </c>
      <c r="E128" s="4" t="s">
        <v>715</v>
      </c>
      <c r="F128" s="2" t="s">
        <v>719</v>
      </c>
      <c r="G128" s="2" t="s">
        <v>709</v>
      </c>
      <c r="H128" s="2"/>
    </row>
    <row r="129" spans="1:8" x14ac:dyDescent="0.25">
      <c r="A129" s="2" t="s">
        <v>641</v>
      </c>
      <c r="B129" s="2" t="s">
        <v>37</v>
      </c>
      <c r="C129" s="2">
        <v>1.5186231027318753</v>
      </c>
      <c r="D129" s="2">
        <v>0.60276386109167646</v>
      </c>
      <c r="E129" s="2" t="s">
        <v>782</v>
      </c>
      <c r="F129" s="2" t="s">
        <v>1025</v>
      </c>
      <c r="G129" s="2" t="s">
        <v>1026</v>
      </c>
      <c r="H129" s="2"/>
    </row>
    <row r="130" spans="1:8" x14ac:dyDescent="0.25">
      <c r="A130" s="2" t="s">
        <v>270</v>
      </c>
      <c r="B130" s="2" t="s">
        <v>271</v>
      </c>
      <c r="C130" s="2">
        <v>1.5147469455577756</v>
      </c>
      <c r="D130" s="2">
        <v>0.59907679641608924</v>
      </c>
      <c r="E130" s="2" t="s">
        <v>1027</v>
      </c>
      <c r="F130" s="2" t="s">
        <v>1028</v>
      </c>
      <c r="G130" s="2" t="s">
        <v>709</v>
      </c>
      <c r="H130" s="2"/>
    </row>
    <row r="131" spans="1:8" x14ac:dyDescent="0.25">
      <c r="A131" s="2" t="s">
        <v>93</v>
      </c>
      <c r="B131" s="2" t="s">
        <v>94</v>
      </c>
      <c r="C131" s="2">
        <v>1.5138893624195016</v>
      </c>
      <c r="D131" s="2">
        <v>0.59825977459637092</v>
      </c>
      <c r="E131" s="2" t="s">
        <v>1029</v>
      </c>
      <c r="F131" s="2" t="s">
        <v>752</v>
      </c>
      <c r="G131" s="2" t="s">
        <v>1030</v>
      </c>
      <c r="H131" s="2"/>
    </row>
    <row r="132" spans="1:8" x14ac:dyDescent="0.25">
      <c r="A132" s="2" t="s">
        <v>426</v>
      </c>
      <c r="B132" s="2" t="s">
        <v>396</v>
      </c>
      <c r="C132" s="2">
        <v>1.5134411489326238</v>
      </c>
      <c r="D132" s="2">
        <v>0.59783257619363417</v>
      </c>
      <c r="E132" s="2" t="s">
        <v>733</v>
      </c>
      <c r="F132" s="2" t="s">
        <v>836</v>
      </c>
      <c r="G132" s="2" t="s">
        <v>709</v>
      </c>
      <c r="H132" s="2"/>
    </row>
    <row r="133" spans="1:8" x14ac:dyDescent="0.25">
      <c r="A133" s="2" t="s">
        <v>540</v>
      </c>
      <c r="B133" s="2" t="s">
        <v>541</v>
      </c>
      <c r="C133" s="2">
        <v>1.5122463516514451</v>
      </c>
      <c r="D133" s="2">
        <v>0.59669318013790318</v>
      </c>
      <c r="E133" s="4" t="s">
        <v>723</v>
      </c>
      <c r="F133" s="2" t="s">
        <v>724</v>
      </c>
      <c r="G133" s="2" t="s">
        <v>725</v>
      </c>
      <c r="H133" s="2"/>
    </row>
    <row r="134" spans="1:8" x14ac:dyDescent="0.25">
      <c r="A134" s="2" t="s">
        <v>140</v>
      </c>
      <c r="B134" s="2" t="s">
        <v>141</v>
      </c>
      <c r="C134" s="2">
        <v>1.5110225520922578</v>
      </c>
      <c r="D134" s="2">
        <v>0.59552519296393436</v>
      </c>
      <c r="E134" s="2" t="s">
        <v>709</v>
      </c>
      <c r="F134" s="2" t="s">
        <v>753</v>
      </c>
      <c r="G134" s="2" t="s">
        <v>709</v>
      </c>
      <c r="H134" s="2"/>
    </row>
    <row r="135" spans="1:8" x14ac:dyDescent="0.25">
      <c r="A135" s="2" t="s">
        <v>142</v>
      </c>
      <c r="B135" s="2" t="s">
        <v>143</v>
      </c>
      <c r="C135" s="2">
        <v>1.5102218458155627</v>
      </c>
      <c r="D135" s="2">
        <v>0.59476049150354116</v>
      </c>
      <c r="E135" s="4" t="s">
        <v>723</v>
      </c>
      <c r="F135" s="2" t="s">
        <v>724</v>
      </c>
      <c r="G135" s="2" t="s">
        <v>725</v>
      </c>
      <c r="H135" s="2"/>
    </row>
    <row r="136" spans="1:8" x14ac:dyDescent="0.25">
      <c r="A136" s="2" t="s">
        <v>443</v>
      </c>
      <c r="B136" s="2" t="s">
        <v>409</v>
      </c>
      <c r="C136" s="2">
        <v>1.5047101023030873</v>
      </c>
      <c r="D136" s="2">
        <v>0.58948556389153761</v>
      </c>
      <c r="E136" s="2" t="s">
        <v>945</v>
      </c>
      <c r="F136" s="2" t="s">
        <v>720</v>
      </c>
      <c r="G136" s="2" t="s">
        <v>908</v>
      </c>
      <c r="H136" s="2"/>
    </row>
    <row r="137" spans="1:8" x14ac:dyDescent="0.25">
      <c r="A137" s="2" t="s">
        <v>200</v>
      </c>
      <c r="B137" s="2" t="s">
        <v>201</v>
      </c>
      <c r="C137" s="2">
        <v>1.5023866119795672</v>
      </c>
      <c r="D137" s="2">
        <v>0.58725611206282868</v>
      </c>
      <c r="E137" s="4" t="s">
        <v>709</v>
      </c>
      <c r="F137" s="2" t="s">
        <v>734</v>
      </c>
      <c r="G137" s="2" t="s">
        <v>709</v>
      </c>
      <c r="H137" s="2"/>
    </row>
    <row r="138" spans="1:8" x14ac:dyDescent="0.25">
      <c r="A138" s="2" t="s">
        <v>211</v>
      </c>
      <c r="B138" s="2" t="s">
        <v>212</v>
      </c>
      <c r="C138" s="2">
        <v>1.4934417582178146</v>
      </c>
      <c r="D138" s="2">
        <v>0.57864097600241526</v>
      </c>
      <c r="E138" s="2" t="s">
        <v>1031</v>
      </c>
      <c r="F138" s="2" t="s">
        <v>734</v>
      </c>
      <c r="G138" s="2" t="s">
        <v>709</v>
      </c>
      <c r="H138" s="2"/>
    </row>
    <row r="139" spans="1:8" x14ac:dyDescent="0.25">
      <c r="A139" s="2" t="s">
        <v>190</v>
      </c>
      <c r="B139" s="2" t="s">
        <v>191</v>
      </c>
      <c r="C139" s="2">
        <v>1.4779183613779174</v>
      </c>
      <c r="D139" s="2">
        <v>0.56356657876134819</v>
      </c>
      <c r="E139" s="4" t="s">
        <v>709</v>
      </c>
      <c r="F139" s="2" t="s">
        <v>886</v>
      </c>
      <c r="G139" s="2" t="s">
        <v>709</v>
      </c>
      <c r="H139" s="2"/>
    </row>
    <row r="140" spans="1:8" x14ac:dyDescent="0.25">
      <c r="A140" s="2" t="s">
        <v>523</v>
      </c>
      <c r="B140" s="2" t="s">
        <v>144</v>
      </c>
      <c r="C140" s="2">
        <v>1.4725889698273891</v>
      </c>
      <c r="D140" s="2">
        <v>0.55835480040630603</v>
      </c>
      <c r="E140" s="2" t="s">
        <v>736</v>
      </c>
      <c r="F140" s="2" t="s">
        <v>805</v>
      </c>
      <c r="G140" s="2" t="s">
        <v>709</v>
      </c>
      <c r="H140" s="2"/>
    </row>
    <row r="141" spans="1:8" x14ac:dyDescent="0.25">
      <c r="A141" s="2" t="s">
        <v>232</v>
      </c>
      <c r="B141" s="2" t="s">
        <v>233</v>
      </c>
      <c r="C141" s="2">
        <v>1.4591127944832138</v>
      </c>
      <c r="D141" s="2">
        <v>0.54509141290055296</v>
      </c>
      <c r="E141" s="4" t="s">
        <v>709</v>
      </c>
      <c r="F141" s="2" t="s">
        <v>743</v>
      </c>
      <c r="G141" s="2" t="s">
        <v>709</v>
      </c>
      <c r="H141" s="2"/>
    </row>
    <row r="142" spans="1:8" x14ac:dyDescent="0.25">
      <c r="A142" s="2" t="s">
        <v>301</v>
      </c>
      <c r="B142" s="2" t="s">
        <v>302</v>
      </c>
      <c r="C142" s="2">
        <v>1.4495123928144427</v>
      </c>
      <c r="D142" s="2">
        <v>0.535567667980551</v>
      </c>
      <c r="E142" s="2" t="s">
        <v>801</v>
      </c>
      <c r="F142" s="2" t="s">
        <v>802</v>
      </c>
      <c r="G142" s="2" t="s">
        <v>803</v>
      </c>
      <c r="H142" s="2"/>
    </row>
    <row r="143" spans="1:8" x14ac:dyDescent="0.25">
      <c r="A143" s="2" t="s">
        <v>448</v>
      </c>
      <c r="B143" s="2" t="s">
        <v>336</v>
      </c>
      <c r="C143" s="2">
        <v>1.4491736665336121</v>
      </c>
      <c r="D143" s="2">
        <v>0.53523049540111889</v>
      </c>
      <c r="E143" s="2" t="s">
        <v>823</v>
      </c>
      <c r="F143" s="2" t="s">
        <v>889</v>
      </c>
      <c r="G143" s="2" t="s">
        <v>908</v>
      </c>
      <c r="H143" s="2"/>
    </row>
    <row r="144" spans="1:8" x14ac:dyDescent="0.25">
      <c r="A144" s="2" t="s">
        <v>311</v>
      </c>
      <c r="B144" s="2" t="s">
        <v>312</v>
      </c>
      <c r="C144" s="2">
        <v>1.4451335697174592</v>
      </c>
      <c r="D144" s="2">
        <v>0.53120284321961142</v>
      </c>
      <c r="E144" s="2" t="s">
        <v>822</v>
      </c>
      <c r="F144" s="2" t="s">
        <v>709</v>
      </c>
      <c r="G144" s="2" t="s">
        <v>706</v>
      </c>
      <c r="H144" s="2"/>
    </row>
    <row r="145" spans="1:8" x14ac:dyDescent="0.25">
      <c r="A145" s="2" t="s">
        <v>661</v>
      </c>
      <c r="B145" s="2" t="s">
        <v>20</v>
      </c>
      <c r="C145" s="2">
        <v>1.4328472880863512</v>
      </c>
      <c r="D145" s="2">
        <v>0.51888485631276371</v>
      </c>
      <c r="E145" s="2" t="s">
        <v>709</v>
      </c>
      <c r="F145" s="2" t="s">
        <v>722</v>
      </c>
      <c r="G145" s="2" t="s">
        <v>709</v>
      </c>
      <c r="H145" s="2"/>
    </row>
    <row r="146" spans="1:8" x14ac:dyDescent="0.25">
      <c r="A146" s="2" t="s">
        <v>643</v>
      </c>
      <c r="B146" s="2" t="s">
        <v>496</v>
      </c>
      <c r="C146" s="2">
        <v>1.4311890946522021</v>
      </c>
      <c r="D146" s="2">
        <v>0.51721429952374975</v>
      </c>
      <c r="E146" s="2" t="s">
        <v>744</v>
      </c>
      <c r="F146" s="2" t="s">
        <v>755</v>
      </c>
      <c r="G146" s="2" t="s">
        <v>774</v>
      </c>
      <c r="H146" s="2"/>
    </row>
    <row r="147" spans="1:8" x14ac:dyDescent="0.25">
      <c r="A147" s="2" t="s">
        <v>548</v>
      </c>
      <c r="B147" s="2" t="s">
        <v>549</v>
      </c>
      <c r="C147" s="2">
        <v>1.430430257246684</v>
      </c>
      <c r="D147" s="2">
        <v>0.51644915863475171</v>
      </c>
      <c r="E147" s="2" t="s">
        <v>1032</v>
      </c>
      <c r="F147" s="2" t="s">
        <v>1033</v>
      </c>
      <c r="G147" s="2" t="s">
        <v>754</v>
      </c>
      <c r="H147" s="2"/>
    </row>
    <row r="148" spans="1:8" x14ac:dyDescent="0.25">
      <c r="A148" s="2" t="s">
        <v>351</v>
      </c>
      <c r="B148" s="2" t="s">
        <v>116</v>
      </c>
      <c r="C148" s="2">
        <v>1.428764994917989</v>
      </c>
      <c r="D148" s="2">
        <v>0.51476863963331498</v>
      </c>
      <c r="E148" s="2" t="s">
        <v>709</v>
      </c>
      <c r="F148" s="2" t="s">
        <v>718</v>
      </c>
      <c r="G148" s="2" t="s">
        <v>709</v>
      </c>
      <c r="H148" s="2"/>
    </row>
    <row r="149" spans="1:8" x14ac:dyDescent="0.25">
      <c r="A149" s="2" t="s">
        <v>648</v>
      </c>
      <c r="B149" s="2" t="s">
        <v>649</v>
      </c>
      <c r="C149" s="2">
        <v>1.4280421644536228</v>
      </c>
      <c r="D149" s="2">
        <v>0.5140385770911674</v>
      </c>
      <c r="E149" s="2" t="s">
        <v>766</v>
      </c>
      <c r="F149" s="2" t="s">
        <v>1034</v>
      </c>
      <c r="G149" s="2" t="s">
        <v>709</v>
      </c>
      <c r="H149" s="2"/>
    </row>
    <row r="150" spans="1:8" x14ac:dyDescent="0.25">
      <c r="A150" s="2" t="s">
        <v>174</v>
      </c>
      <c r="B150" s="2" t="s">
        <v>175</v>
      </c>
      <c r="C150" s="2">
        <v>1.4260796620275473</v>
      </c>
      <c r="D150" s="2">
        <v>0.5120545742096001</v>
      </c>
      <c r="E150" s="2" t="s">
        <v>709</v>
      </c>
      <c r="F150" s="2" t="s">
        <v>840</v>
      </c>
      <c r="G150" s="2" t="s">
        <v>709</v>
      </c>
      <c r="H150" s="2"/>
    </row>
    <row r="151" spans="1:8" x14ac:dyDescent="0.25">
      <c r="A151" s="2" t="s">
        <v>638</v>
      </c>
      <c r="B151" s="2" t="s">
        <v>388</v>
      </c>
      <c r="C151" s="2">
        <v>1.4200050941627582</v>
      </c>
      <c r="D151" s="2">
        <v>0.50589610530049689</v>
      </c>
      <c r="E151" s="2" t="s">
        <v>1082</v>
      </c>
      <c r="F151" s="2" t="s">
        <v>1083</v>
      </c>
      <c r="G151" s="2" t="s">
        <v>709</v>
      </c>
      <c r="H151" s="2"/>
    </row>
    <row r="152" spans="1:8" x14ac:dyDescent="0.25">
      <c r="A152" s="2" t="s">
        <v>148</v>
      </c>
      <c r="B152" s="2" t="s">
        <v>149</v>
      </c>
      <c r="C152" s="2">
        <v>1.4044394336867729</v>
      </c>
      <c r="D152" s="2">
        <v>0.48999440972325758</v>
      </c>
      <c r="E152" s="4" t="s">
        <v>723</v>
      </c>
      <c r="F152" s="2" t="s">
        <v>724</v>
      </c>
      <c r="G152" s="2" t="s">
        <v>725</v>
      </c>
      <c r="H152" s="2"/>
    </row>
    <row r="153" spans="1:8" x14ac:dyDescent="0.25">
      <c r="A153" s="2" t="s">
        <v>345</v>
      </c>
      <c r="B153" s="2" t="s">
        <v>346</v>
      </c>
      <c r="C153" s="2">
        <v>1.401305725099151</v>
      </c>
      <c r="D153" s="2">
        <v>0.48677174518104954</v>
      </c>
      <c r="E153" s="2" t="s">
        <v>736</v>
      </c>
      <c r="F153" s="2" t="s">
        <v>890</v>
      </c>
      <c r="G153" s="2" t="s">
        <v>709</v>
      </c>
      <c r="H153" s="2"/>
    </row>
    <row r="154" spans="1:8" x14ac:dyDescent="0.25">
      <c r="A154" s="2" t="s">
        <v>444</v>
      </c>
      <c r="B154" s="2" t="s">
        <v>384</v>
      </c>
      <c r="C154" s="2">
        <v>1.3983706671857139</v>
      </c>
      <c r="D154" s="2">
        <v>0.48374682768745758</v>
      </c>
      <c r="E154" s="2" t="s">
        <v>736</v>
      </c>
      <c r="F154" s="2" t="s">
        <v>714</v>
      </c>
      <c r="G154" s="2" t="s">
        <v>709</v>
      </c>
      <c r="H154" s="2"/>
    </row>
    <row r="155" spans="1:8" x14ac:dyDescent="0.25">
      <c r="A155" s="2" t="s">
        <v>593</v>
      </c>
      <c r="B155" s="2" t="s">
        <v>594</v>
      </c>
      <c r="C155" s="2">
        <v>1.3978636409639886</v>
      </c>
      <c r="D155" s="2">
        <v>0.483223635320088</v>
      </c>
      <c r="E155" s="2" t="s">
        <v>1084</v>
      </c>
      <c r="F155" s="2" t="s">
        <v>709</v>
      </c>
      <c r="G155" s="2" t="s">
        <v>835</v>
      </c>
      <c r="H155" s="2"/>
    </row>
    <row r="156" spans="1:8" x14ac:dyDescent="0.25">
      <c r="A156" s="2" t="s">
        <v>665</v>
      </c>
      <c r="B156" s="2" t="s">
        <v>666</v>
      </c>
      <c r="C156" s="2">
        <v>1.3975690627722952</v>
      </c>
      <c r="D156" s="2">
        <v>0.48291957756379483</v>
      </c>
      <c r="E156" s="2" t="s">
        <v>1085</v>
      </c>
      <c r="F156" s="2" t="s">
        <v>1086</v>
      </c>
      <c r="G156" s="2" t="s">
        <v>709</v>
      </c>
      <c r="H156" s="2"/>
    </row>
    <row r="157" spans="1:8" x14ac:dyDescent="0.25">
      <c r="A157" s="2" t="s">
        <v>347</v>
      </c>
      <c r="B157" s="2" t="s">
        <v>59</v>
      </c>
      <c r="C157" s="2">
        <v>1.3935918220934915</v>
      </c>
      <c r="D157" s="2">
        <v>0.47880806301914697</v>
      </c>
      <c r="E157" s="2" t="s">
        <v>806</v>
      </c>
      <c r="F157" s="2" t="s">
        <v>807</v>
      </c>
      <c r="G157" s="2" t="s">
        <v>1087</v>
      </c>
      <c r="H157" s="2"/>
    </row>
    <row r="158" spans="1:8" x14ac:dyDescent="0.25">
      <c r="A158" s="2" t="s">
        <v>308</v>
      </c>
      <c r="B158" s="2" t="s">
        <v>309</v>
      </c>
      <c r="C158" s="2">
        <v>1.3901401279927543</v>
      </c>
      <c r="D158" s="2">
        <v>0.47523031587741249</v>
      </c>
      <c r="E158" s="2" t="s">
        <v>1088</v>
      </c>
      <c r="F158" s="2" t="s">
        <v>709</v>
      </c>
      <c r="G158" s="2" t="s">
        <v>1089</v>
      </c>
      <c r="H158" s="2"/>
    </row>
    <row r="159" spans="1:8" x14ac:dyDescent="0.25">
      <c r="A159" s="2" t="s">
        <v>609</v>
      </c>
      <c r="B159" s="2" t="s">
        <v>610</v>
      </c>
      <c r="C159" s="2">
        <v>1.3869033619407933</v>
      </c>
      <c r="D159" s="2">
        <v>0.47186726559521169</v>
      </c>
      <c r="E159" s="2" t="s">
        <v>1090</v>
      </c>
      <c r="F159" s="2" t="s">
        <v>1091</v>
      </c>
      <c r="G159" s="2" t="s">
        <v>709</v>
      </c>
      <c r="H159" s="2"/>
    </row>
    <row r="160" spans="1:8" x14ac:dyDescent="0.25">
      <c r="A160" s="2" t="s">
        <v>439</v>
      </c>
      <c r="B160" s="2" t="s">
        <v>404</v>
      </c>
      <c r="C160" s="2">
        <v>1.3861746720224324</v>
      </c>
      <c r="D160" s="2">
        <v>0.47110906309035144</v>
      </c>
      <c r="E160" s="2" t="s">
        <v>825</v>
      </c>
      <c r="F160" s="2" t="s">
        <v>869</v>
      </c>
      <c r="G160" s="2" t="s">
        <v>1092</v>
      </c>
      <c r="H160" s="2"/>
    </row>
    <row r="161" spans="1:8" x14ac:dyDescent="0.25">
      <c r="A161" s="2" t="s">
        <v>442</v>
      </c>
      <c r="B161" s="2" t="s">
        <v>249</v>
      </c>
      <c r="C161" s="2">
        <v>1.382348336136489</v>
      </c>
      <c r="D161" s="2">
        <v>0.46712120436134141</v>
      </c>
      <c r="E161" s="2" t="s">
        <v>798</v>
      </c>
      <c r="F161" s="2" t="s">
        <v>709</v>
      </c>
      <c r="G161" s="2" t="s">
        <v>799</v>
      </c>
      <c r="H161" s="2"/>
    </row>
    <row r="162" spans="1:8" x14ac:dyDescent="0.25">
      <c r="A162" s="2" t="s">
        <v>537</v>
      </c>
      <c r="B162" s="2" t="s">
        <v>12</v>
      </c>
      <c r="C162" s="2">
        <v>1.3819720452984985</v>
      </c>
      <c r="D162" s="2">
        <v>0.46672843300755773</v>
      </c>
      <c r="E162" s="2" t="s">
        <v>1093</v>
      </c>
      <c r="F162" s="2" t="s">
        <v>1094</v>
      </c>
      <c r="G162" s="2" t="s">
        <v>1095</v>
      </c>
      <c r="H162" s="2"/>
    </row>
    <row r="163" spans="1:8" x14ac:dyDescent="0.25">
      <c r="A163" s="2" t="s">
        <v>138</v>
      </c>
      <c r="B163" s="2" t="s">
        <v>139</v>
      </c>
      <c r="C163" s="2">
        <v>1.3767476287252258</v>
      </c>
      <c r="D163" s="2">
        <v>0.46126412363002722</v>
      </c>
      <c r="E163" s="2" t="s">
        <v>744</v>
      </c>
      <c r="F163" s="2" t="s">
        <v>755</v>
      </c>
      <c r="G163" s="2" t="s">
        <v>774</v>
      </c>
      <c r="H163" s="2"/>
    </row>
    <row r="164" spans="1:8" x14ac:dyDescent="0.25">
      <c r="A164" s="2" t="s">
        <v>182</v>
      </c>
      <c r="B164" s="2" t="s">
        <v>20</v>
      </c>
      <c r="C164" s="2">
        <v>1.3574185814446542</v>
      </c>
      <c r="D164" s="2">
        <v>0.44086566715031567</v>
      </c>
      <c r="E164" s="2" t="s">
        <v>708</v>
      </c>
      <c r="F164" s="2" t="s">
        <v>708</v>
      </c>
      <c r="G164" s="2" t="s">
        <v>708</v>
      </c>
      <c r="H164" s="2"/>
    </row>
    <row r="165" spans="1:8" x14ac:dyDescent="0.25">
      <c r="A165" s="2" t="s">
        <v>250</v>
      </c>
      <c r="B165" s="2" t="s">
        <v>251</v>
      </c>
      <c r="C165" s="2">
        <v>1.3572104545205954</v>
      </c>
      <c r="D165" s="2">
        <v>0.44064444820818738</v>
      </c>
      <c r="E165" s="2" t="s">
        <v>845</v>
      </c>
      <c r="F165" s="2" t="s">
        <v>846</v>
      </c>
      <c r="G165" s="2" t="s">
        <v>847</v>
      </c>
      <c r="H165" s="2"/>
    </row>
    <row r="166" spans="1:8" x14ac:dyDescent="0.25">
      <c r="A166" s="2" t="s">
        <v>40</v>
      </c>
      <c r="B166" s="2" t="s">
        <v>41</v>
      </c>
      <c r="C166" s="2">
        <v>1.3528144631555046</v>
      </c>
      <c r="D166" s="2">
        <v>0.43596398902610245</v>
      </c>
      <c r="E166" s="2" t="s">
        <v>1096</v>
      </c>
      <c r="F166" s="2" t="s">
        <v>1097</v>
      </c>
      <c r="G166" s="2" t="s">
        <v>1026</v>
      </c>
      <c r="H166" s="2"/>
    </row>
    <row r="167" spans="1:8" x14ac:dyDescent="0.25">
      <c r="A167" s="2" t="s">
        <v>611</v>
      </c>
      <c r="B167" s="2" t="s">
        <v>145</v>
      </c>
      <c r="C167" s="2">
        <v>1.3518853338940695</v>
      </c>
      <c r="D167" s="2">
        <v>0.43497278827842045</v>
      </c>
      <c r="E167" s="2" t="s">
        <v>1098</v>
      </c>
      <c r="F167" s="2" t="s">
        <v>1099</v>
      </c>
      <c r="G167" s="2" t="s">
        <v>754</v>
      </c>
      <c r="H167" s="2"/>
    </row>
    <row r="168" spans="1:8" x14ac:dyDescent="0.25">
      <c r="A168" s="2" t="s">
        <v>252</v>
      </c>
      <c r="B168" s="2" t="s">
        <v>253</v>
      </c>
      <c r="C168" s="2">
        <v>1.3482268976849343</v>
      </c>
      <c r="D168" s="2">
        <v>0.43106331300224016</v>
      </c>
      <c r="E168" s="2" t="s">
        <v>709</v>
      </c>
      <c r="F168" s="2" t="s">
        <v>887</v>
      </c>
      <c r="G168" s="2" t="s">
        <v>709</v>
      </c>
      <c r="H168" s="2"/>
    </row>
    <row r="169" spans="1:8" x14ac:dyDescent="0.25">
      <c r="A169" s="2" t="s">
        <v>627</v>
      </c>
      <c r="B169" s="2" t="s">
        <v>628</v>
      </c>
      <c r="C169" s="2">
        <v>1.3417058688239942</v>
      </c>
      <c r="D169" s="2">
        <v>0.42406843599557831</v>
      </c>
      <c r="E169" s="2" t="s">
        <v>736</v>
      </c>
      <c r="F169" s="2" t="s">
        <v>890</v>
      </c>
      <c r="G169" s="2" t="s">
        <v>706</v>
      </c>
      <c r="H169" s="2"/>
    </row>
    <row r="170" spans="1:8" x14ac:dyDescent="0.25">
      <c r="A170" s="2" t="s">
        <v>550</v>
      </c>
      <c r="B170" s="2" t="s">
        <v>199</v>
      </c>
      <c r="C170" s="2">
        <v>1.34085695228196</v>
      </c>
      <c r="D170" s="2">
        <v>0.42315533325921817</v>
      </c>
      <c r="E170" s="2" t="s">
        <v>1100</v>
      </c>
      <c r="F170" s="2" t="s">
        <v>828</v>
      </c>
      <c r="G170" s="2" t="s">
        <v>1101</v>
      </c>
      <c r="H170" s="2"/>
    </row>
    <row r="171" spans="1:8" x14ac:dyDescent="0.25">
      <c r="A171" s="2" t="s">
        <v>427</v>
      </c>
      <c r="B171" s="2" t="s">
        <v>397</v>
      </c>
      <c r="C171" s="2">
        <v>1.3224288569806468</v>
      </c>
      <c r="D171" s="2">
        <v>0.40319011141909156</v>
      </c>
      <c r="E171" s="2" t="s">
        <v>1102</v>
      </c>
      <c r="F171" s="2" t="s">
        <v>709</v>
      </c>
      <c r="G171" s="2" t="s">
        <v>837</v>
      </c>
      <c r="H171" s="2"/>
    </row>
    <row r="172" spans="1:8" x14ac:dyDescent="0.25">
      <c r="A172" s="2" t="s">
        <v>536</v>
      </c>
      <c r="B172" s="2" t="s">
        <v>12</v>
      </c>
      <c r="C172" s="2">
        <v>1.3170771700192905</v>
      </c>
      <c r="D172" s="2">
        <v>0.39733987827663936</v>
      </c>
      <c r="E172" s="2" t="s">
        <v>810</v>
      </c>
      <c r="F172" s="2" t="s">
        <v>1103</v>
      </c>
      <c r="G172" s="2" t="s">
        <v>1104</v>
      </c>
      <c r="H172" s="2"/>
    </row>
    <row r="173" spans="1:8" x14ac:dyDescent="0.25">
      <c r="A173" s="2" t="s">
        <v>61</v>
      </c>
      <c r="B173" s="2" t="s">
        <v>62</v>
      </c>
      <c r="C173" s="2">
        <v>1.3107715070855301</v>
      </c>
      <c r="D173" s="2">
        <v>0.39041621772997481</v>
      </c>
      <c r="E173" s="2" t="s">
        <v>709</v>
      </c>
      <c r="F173" s="2" t="s">
        <v>709</v>
      </c>
      <c r="G173" s="2" t="s">
        <v>706</v>
      </c>
      <c r="H173" s="2"/>
    </row>
    <row r="174" spans="1:8" x14ac:dyDescent="0.25">
      <c r="A174" s="2" t="s">
        <v>650</v>
      </c>
      <c r="B174" s="2" t="s">
        <v>20</v>
      </c>
      <c r="C174" s="2">
        <v>1.3053965537843004</v>
      </c>
      <c r="D174" s="2">
        <v>0.3844881357391875</v>
      </c>
      <c r="E174" s="2" t="s">
        <v>1105</v>
      </c>
      <c r="F174" s="2" t="s">
        <v>1106</v>
      </c>
      <c r="G174" s="2" t="s">
        <v>1026</v>
      </c>
      <c r="H174" s="2"/>
    </row>
    <row r="175" spans="1:8" x14ac:dyDescent="0.25">
      <c r="A175" s="2" t="s">
        <v>98</v>
      </c>
      <c r="B175" s="2" t="s">
        <v>99</v>
      </c>
      <c r="C175" s="2">
        <v>1.2862975800091072</v>
      </c>
      <c r="D175" s="2">
        <v>0.36322444324061365</v>
      </c>
      <c r="E175" s="2" t="s">
        <v>1022</v>
      </c>
      <c r="F175" s="2" t="s">
        <v>1023</v>
      </c>
      <c r="G175" s="2" t="s">
        <v>1024</v>
      </c>
      <c r="H175" s="2"/>
    </row>
    <row r="176" spans="1:8" x14ac:dyDescent="0.25">
      <c r="A176" s="2" t="s">
        <v>273</v>
      </c>
      <c r="B176" s="2" t="s">
        <v>21</v>
      </c>
      <c r="C176" s="2">
        <v>1.2814056552203148</v>
      </c>
      <c r="D176" s="2">
        <v>0.35772726266670629</v>
      </c>
      <c r="E176" s="2" t="s">
        <v>880</v>
      </c>
      <c r="F176" s="2" t="s">
        <v>881</v>
      </c>
      <c r="G176" s="2" t="s">
        <v>754</v>
      </c>
      <c r="H176" s="2"/>
    </row>
    <row r="177" spans="1:8" x14ac:dyDescent="0.25">
      <c r="A177" s="2" t="s">
        <v>687</v>
      </c>
      <c r="B177" s="2" t="s">
        <v>688</v>
      </c>
      <c r="C177" s="2">
        <v>1.2621074121764864</v>
      </c>
      <c r="D177" s="2">
        <v>0.33583469670720129</v>
      </c>
      <c r="E177" s="2" t="s">
        <v>1107</v>
      </c>
      <c r="F177" s="2" t="s">
        <v>1108</v>
      </c>
      <c r="G177" s="2" t="s">
        <v>1109</v>
      </c>
      <c r="H177" s="2"/>
    </row>
    <row r="178" spans="1:8" x14ac:dyDescent="0.25">
      <c r="A178" s="2" t="s">
        <v>79</v>
      </c>
      <c r="B178" s="2" t="s">
        <v>80</v>
      </c>
      <c r="C178" s="2">
        <v>1.2456912663455364</v>
      </c>
      <c r="D178" s="2">
        <v>0.31694655335149152</v>
      </c>
      <c r="E178" s="2" t="s">
        <v>708</v>
      </c>
      <c r="F178" s="2" t="s">
        <v>708</v>
      </c>
      <c r="G178" s="2" t="s">
        <v>708</v>
      </c>
      <c r="H178" s="2"/>
    </row>
    <row r="179" spans="1:8" x14ac:dyDescent="0.25">
      <c r="A179" s="2" t="s">
        <v>670</v>
      </c>
      <c r="B179" s="2" t="s">
        <v>208</v>
      </c>
      <c r="C179" s="2">
        <v>1.2441349151574832</v>
      </c>
      <c r="D179" s="2">
        <v>0.315142941155582</v>
      </c>
      <c r="E179" s="2" t="s">
        <v>902</v>
      </c>
      <c r="F179" s="2" t="s">
        <v>903</v>
      </c>
      <c r="G179" s="2" t="s">
        <v>709</v>
      </c>
      <c r="H179" s="2"/>
    </row>
    <row r="180" spans="1:8" x14ac:dyDescent="0.25">
      <c r="A180" s="2" t="s">
        <v>319</v>
      </c>
      <c r="B180" s="2" t="s">
        <v>320</v>
      </c>
      <c r="C180" s="2">
        <v>1.2439867237857725</v>
      </c>
      <c r="D180" s="2">
        <v>0.31497108865932444</v>
      </c>
      <c r="E180" s="2" t="s">
        <v>716</v>
      </c>
      <c r="F180" s="2" t="s">
        <v>717</v>
      </c>
      <c r="G180" s="2" t="s">
        <v>709</v>
      </c>
      <c r="H180" s="2"/>
    </row>
    <row r="181" spans="1:8" x14ac:dyDescent="0.25">
      <c r="A181" s="2" t="s">
        <v>689</v>
      </c>
      <c r="B181" s="2" t="s">
        <v>690</v>
      </c>
      <c r="C181" s="2">
        <v>1.2412516086180134</v>
      </c>
      <c r="D181" s="2">
        <v>0.31179558743641</v>
      </c>
      <c r="E181" s="2" t="s">
        <v>709</v>
      </c>
      <c r="F181" s="2" t="s">
        <v>948</v>
      </c>
      <c r="G181" s="2" t="s">
        <v>709</v>
      </c>
      <c r="H181" s="2"/>
    </row>
    <row r="182" spans="1:8" x14ac:dyDescent="0.25">
      <c r="A182" s="2" t="s">
        <v>242</v>
      </c>
      <c r="B182" s="2" t="s">
        <v>243</v>
      </c>
      <c r="C182" s="2">
        <v>1.2367029780307508</v>
      </c>
      <c r="D182" s="2">
        <v>0.30649904633178288</v>
      </c>
      <c r="E182" s="2" t="s">
        <v>709</v>
      </c>
      <c r="F182" s="2" t="s">
        <v>748</v>
      </c>
      <c r="G182" s="2" t="s">
        <v>709</v>
      </c>
      <c r="H182" s="2"/>
    </row>
    <row r="183" spans="1:8" x14ac:dyDescent="0.25">
      <c r="A183" s="2" t="s">
        <v>207</v>
      </c>
      <c r="B183" s="2" t="s">
        <v>20</v>
      </c>
      <c r="C183" s="2">
        <v>1.2302582658170684</v>
      </c>
      <c r="D183" s="2">
        <v>0.29896120963060679</v>
      </c>
      <c r="E183" s="2" t="s">
        <v>709</v>
      </c>
      <c r="F183" s="2" t="s">
        <v>709</v>
      </c>
      <c r="G183" s="2" t="s">
        <v>1110</v>
      </c>
      <c r="H183" s="2"/>
    </row>
    <row r="184" spans="1:8" x14ac:dyDescent="0.25">
      <c r="A184" s="2" t="s">
        <v>244</v>
      </c>
      <c r="B184" s="2" t="s">
        <v>245</v>
      </c>
      <c r="C184" s="2">
        <v>1.2294634528996045</v>
      </c>
      <c r="D184" s="2">
        <v>0.2980288499367082</v>
      </c>
      <c r="E184" s="2" t="s">
        <v>980</v>
      </c>
      <c r="F184" s="2" t="s">
        <v>752</v>
      </c>
      <c r="G184" s="2" t="s">
        <v>835</v>
      </c>
      <c r="H184" s="2"/>
    </row>
    <row r="185" spans="1:8" x14ac:dyDescent="0.25">
      <c r="A185" s="2" t="s">
        <v>660</v>
      </c>
      <c r="B185" s="2" t="s">
        <v>20</v>
      </c>
      <c r="C185" s="2">
        <v>1.2287182740726335</v>
      </c>
      <c r="D185" s="2">
        <v>0.29715416616586926</v>
      </c>
      <c r="E185" s="2" t="s">
        <v>716</v>
      </c>
      <c r="F185" s="2" t="s">
        <v>767</v>
      </c>
      <c r="G185" s="2" t="s">
        <v>709</v>
      </c>
      <c r="H185" s="2"/>
    </row>
    <row r="186" spans="1:8" x14ac:dyDescent="0.25">
      <c r="A186" s="2" t="s">
        <v>451</v>
      </c>
      <c r="B186" s="2" t="s">
        <v>369</v>
      </c>
      <c r="C186" s="2">
        <v>1.2201767297095842</v>
      </c>
      <c r="D186" s="2">
        <v>0.28709012205870227</v>
      </c>
      <c r="E186" s="2" t="s">
        <v>709</v>
      </c>
      <c r="F186" s="2" t="s">
        <v>751</v>
      </c>
      <c r="G186" s="2" t="s">
        <v>709</v>
      </c>
      <c r="H186" s="2"/>
    </row>
    <row r="187" spans="1:8" x14ac:dyDescent="0.25">
      <c r="A187" s="2" t="s">
        <v>497</v>
      </c>
      <c r="B187" s="2" t="s">
        <v>326</v>
      </c>
      <c r="C187" s="2">
        <v>1.2187385260529549</v>
      </c>
      <c r="D187" s="2">
        <v>0.28538863651605501</v>
      </c>
      <c r="E187" s="2" t="s">
        <v>849</v>
      </c>
      <c r="F187" s="2" t="s">
        <v>709</v>
      </c>
      <c r="G187" s="2" t="s">
        <v>850</v>
      </c>
      <c r="H187" s="2"/>
    </row>
    <row r="188" spans="1:8" x14ac:dyDescent="0.25">
      <c r="A188" s="2" t="s">
        <v>113</v>
      </c>
      <c r="B188" s="2" t="s">
        <v>114</v>
      </c>
      <c r="C188" s="2">
        <v>1.2064533644073332</v>
      </c>
      <c r="D188" s="2">
        <v>0.2707721490898195</v>
      </c>
      <c r="E188" s="2" t="s">
        <v>1111</v>
      </c>
      <c r="F188" s="2" t="s">
        <v>1112</v>
      </c>
      <c r="G188" s="2" t="s">
        <v>794</v>
      </c>
      <c r="H188" s="2"/>
    </row>
    <row r="189" spans="1:8" x14ac:dyDescent="0.25">
      <c r="A189" s="2" t="s">
        <v>542</v>
      </c>
      <c r="B189" s="2" t="s">
        <v>55</v>
      </c>
      <c r="C189" s="2">
        <v>1.2054832790150409</v>
      </c>
      <c r="D189" s="2">
        <v>0.26961163978375496</v>
      </c>
      <c r="E189" s="2" t="s">
        <v>766</v>
      </c>
      <c r="F189" s="2" t="s">
        <v>861</v>
      </c>
      <c r="G189" s="2" t="s">
        <v>704</v>
      </c>
      <c r="H189" s="2"/>
    </row>
    <row r="190" spans="1:8" x14ac:dyDescent="0.25">
      <c r="A190" s="2" t="s">
        <v>544</v>
      </c>
      <c r="B190" s="2" t="s">
        <v>385</v>
      </c>
      <c r="C190" s="2">
        <v>1.2041794754978352</v>
      </c>
      <c r="D190" s="2">
        <v>0.26805043288988306</v>
      </c>
      <c r="E190" s="2" t="s">
        <v>1113</v>
      </c>
      <c r="F190" s="2" t="s">
        <v>1114</v>
      </c>
      <c r="G190" s="2" t="s">
        <v>1115</v>
      </c>
      <c r="H190" s="2"/>
    </row>
    <row r="191" spans="1:8" x14ac:dyDescent="0.25">
      <c r="A191" s="2" t="s">
        <v>213</v>
      </c>
      <c r="B191" s="2" t="s">
        <v>214</v>
      </c>
      <c r="C191" s="2">
        <v>1.1946311644862466</v>
      </c>
      <c r="D191" s="2">
        <v>0.25656526314141853</v>
      </c>
      <c r="E191" s="2" t="s">
        <v>709</v>
      </c>
      <c r="F191" s="2" t="s">
        <v>709</v>
      </c>
      <c r="G191" s="2" t="s">
        <v>1116</v>
      </c>
      <c r="H191" s="2"/>
    </row>
    <row r="192" spans="1:8" x14ac:dyDescent="0.25">
      <c r="A192" s="2" t="s">
        <v>545</v>
      </c>
      <c r="B192" s="2" t="s">
        <v>546</v>
      </c>
      <c r="C192" s="2">
        <v>1.1910925850084317</v>
      </c>
      <c r="D192" s="2">
        <v>0.25228555991994467</v>
      </c>
      <c r="E192" s="2" t="s">
        <v>1117</v>
      </c>
      <c r="F192" s="2" t="s">
        <v>1118</v>
      </c>
      <c r="G192" s="2" t="s">
        <v>1119</v>
      </c>
      <c r="H192" s="2"/>
    </row>
    <row r="193" spans="1:8" x14ac:dyDescent="0.25">
      <c r="A193" s="2" t="s">
        <v>478</v>
      </c>
      <c r="B193" s="2" t="s">
        <v>195</v>
      </c>
      <c r="C193" s="2">
        <v>1.1864720587740341</v>
      </c>
      <c r="D193" s="2">
        <v>0.24667812569596667</v>
      </c>
      <c r="E193" s="2" t="s">
        <v>810</v>
      </c>
      <c r="F193" s="2" t="s">
        <v>811</v>
      </c>
      <c r="G193" s="2" t="s">
        <v>812</v>
      </c>
      <c r="H193" s="2"/>
    </row>
    <row r="194" spans="1:8" x14ac:dyDescent="0.25">
      <c r="A194" s="2" t="s">
        <v>295</v>
      </c>
      <c r="B194" s="2" t="s">
        <v>296</v>
      </c>
      <c r="C194" s="2">
        <v>1.1856427951703583</v>
      </c>
      <c r="D194" s="2">
        <v>0.24566942703589931</v>
      </c>
      <c r="E194" s="2" t="s">
        <v>709</v>
      </c>
      <c r="F194" s="2" t="s">
        <v>891</v>
      </c>
      <c r="G194" s="2" t="s">
        <v>709</v>
      </c>
      <c r="H194" s="2"/>
    </row>
    <row r="195" spans="1:8" x14ac:dyDescent="0.25">
      <c r="A195" s="2" t="s">
        <v>313</v>
      </c>
      <c r="B195" s="2" t="s">
        <v>314</v>
      </c>
      <c r="C195" s="2">
        <v>1.1675079823294787</v>
      </c>
      <c r="D195" s="2">
        <v>0.22343241377029957</v>
      </c>
      <c r="E195" s="2" t="s">
        <v>716</v>
      </c>
      <c r="F195" s="2" t="s">
        <v>848</v>
      </c>
      <c r="G195" s="2" t="s">
        <v>709</v>
      </c>
      <c r="H195" s="2"/>
    </row>
    <row r="196" spans="1:8" x14ac:dyDescent="0.25">
      <c r="A196" s="2" t="s">
        <v>254</v>
      </c>
      <c r="B196" s="2" t="s">
        <v>255</v>
      </c>
      <c r="C196" s="2">
        <v>1.1625772680349189</v>
      </c>
      <c r="D196" s="2">
        <v>0.21732660482821797</v>
      </c>
      <c r="E196" s="2" t="s">
        <v>825</v>
      </c>
      <c r="F196" s="2" t="s">
        <v>826</v>
      </c>
      <c r="G196" s="2" t="s">
        <v>781</v>
      </c>
      <c r="H196" s="2" t="s">
        <v>827</v>
      </c>
    </row>
    <row r="197" spans="1:8" x14ac:dyDescent="0.25">
      <c r="A197" s="2" t="s">
        <v>209</v>
      </c>
      <c r="B197" s="2" t="s">
        <v>179</v>
      </c>
      <c r="C197" s="2">
        <v>1.161659360295668</v>
      </c>
      <c r="D197" s="2">
        <v>0.2161870814284772</v>
      </c>
      <c r="E197" s="2" t="s">
        <v>733</v>
      </c>
      <c r="F197" s="2" t="s">
        <v>836</v>
      </c>
      <c r="G197" s="2" t="s">
        <v>709</v>
      </c>
      <c r="H197" s="2"/>
    </row>
    <row r="198" spans="1:8" x14ac:dyDescent="0.25">
      <c r="A198" s="2" t="s">
        <v>129</v>
      </c>
      <c r="B198" s="2" t="s">
        <v>130</v>
      </c>
      <c r="C198" s="2">
        <v>1.1423788305444049</v>
      </c>
      <c r="D198" s="2">
        <v>0.19204115010326522</v>
      </c>
      <c r="E198" s="2" t="s">
        <v>1120</v>
      </c>
      <c r="F198" s="2" t="s">
        <v>709</v>
      </c>
      <c r="G198" s="2" t="s">
        <v>709</v>
      </c>
      <c r="H198" s="2"/>
    </row>
    <row r="199" spans="1:8" x14ac:dyDescent="0.25">
      <c r="A199" s="2" t="s">
        <v>514</v>
      </c>
      <c r="B199" s="2" t="s">
        <v>382</v>
      </c>
      <c r="C199" s="2">
        <v>1.1413339057828771</v>
      </c>
      <c r="D199" s="2">
        <v>0.19072092461887696</v>
      </c>
      <c r="E199" s="2" t="s">
        <v>766</v>
      </c>
      <c r="F199" s="2" t="s">
        <v>832</v>
      </c>
      <c r="G199" s="2" t="s">
        <v>709</v>
      </c>
      <c r="H199" s="2"/>
    </row>
    <row r="200" spans="1:8" x14ac:dyDescent="0.25">
      <c r="A200" s="2" t="s">
        <v>450</v>
      </c>
      <c r="B200" s="2" t="s">
        <v>416</v>
      </c>
      <c r="C200" s="2">
        <v>1.1077981729646449</v>
      </c>
      <c r="D200" s="2">
        <v>0.14769506425205528</v>
      </c>
      <c r="E200" s="2" t="s">
        <v>1121</v>
      </c>
      <c r="F200" s="2" t="s">
        <v>1122</v>
      </c>
      <c r="G200" s="2" t="s">
        <v>709</v>
      </c>
      <c r="H200" s="2"/>
    </row>
    <row r="201" spans="1:8" x14ac:dyDescent="0.25">
      <c r="A201" s="2" t="s">
        <v>306</v>
      </c>
      <c r="B201" s="2" t="s">
        <v>307</v>
      </c>
      <c r="C201" s="2">
        <v>1.1048255899486985</v>
      </c>
      <c r="D201" s="2">
        <v>0.14381864076990483</v>
      </c>
      <c r="E201" s="2" t="s">
        <v>1123</v>
      </c>
      <c r="F201" s="2" t="s">
        <v>891</v>
      </c>
      <c r="G201" s="2" t="s">
        <v>709</v>
      </c>
      <c r="H201" s="2"/>
    </row>
    <row r="202" spans="1:8" x14ac:dyDescent="0.25">
      <c r="A202" s="2" t="s">
        <v>123</v>
      </c>
      <c r="B202" s="2" t="s">
        <v>124</v>
      </c>
      <c r="C202" s="2">
        <v>1.1006800310676117</v>
      </c>
      <c r="D202" s="2">
        <v>0.1383951367661575</v>
      </c>
      <c r="E202" s="2" t="s">
        <v>859</v>
      </c>
      <c r="F202" s="2" t="s">
        <v>761</v>
      </c>
      <c r="G202" s="2" t="s">
        <v>709</v>
      </c>
      <c r="H202" s="2"/>
    </row>
    <row r="203" spans="1:8" x14ac:dyDescent="0.25">
      <c r="A203" s="2" t="s">
        <v>193</v>
      </c>
      <c r="B203" s="2" t="s">
        <v>194</v>
      </c>
      <c r="C203" s="2">
        <v>1.0991592806224795</v>
      </c>
      <c r="D203" s="2">
        <v>0.136400464279434</v>
      </c>
      <c r="E203" s="2" t="s">
        <v>1041</v>
      </c>
      <c r="F203" s="2" t="s">
        <v>734</v>
      </c>
      <c r="G203" s="2" t="s">
        <v>789</v>
      </c>
      <c r="H203" s="2"/>
    </row>
    <row r="204" spans="1:8" x14ac:dyDescent="0.25">
      <c r="A204" s="2" t="s">
        <v>685</v>
      </c>
      <c r="B204" s="2" t="s">
        <v>686</v>
      </c>
      <c r="C204" s="2">
        <v>1.0947411015040616</v>
      </c>
      <c r="D204" s="2">
        <v>0.13058972303273153</v>
      </c>
      <c r="E204" s="2" t="s">
        <v>1124</v>
      </c>
      <c r="F204" s="2" t="s">
        <v>717</v>
      </c>
      <c r="G204" s="2" t="s">
        <v>709</v>
      </c>
      <c r="H204" s="2"/>
    </row>
    <row r="205" spans="1:8" x14ac:dyDescent="0.25">
      <c r="A205" s="2" t="s">
        <v>81</v>
      </c>
      <c r="B205" s="2" t="s">
        <v>82</v>
      </c>
      <c r="C205" s="2">
        <v>1.0881211085045925</v>
      </c>
      <c r="D205" s="2">
        <v>0.12183913831183631</v>
      </c>
      <c r="E205" s="2" t="s">
        <v>716</v>
      </c>
      <c r="F205" s="2" t="s">
        <v>848</v>
      </c>
      <c r="G205" s="2" t="s">
        <v>709</v>
      </c>
      <c r="H205" s="2"/>
    </row>
    <row r="206" spans="1:8" x14ac:dyDescent="0.25">
      <c r="A206" s="2" t="s">
        <v>135</v>
      </c>
      <c r="B206" s="2" t="s">
        <v>136</v>
      </c>
      <c r="C206" s="2">
        <v>1.0802807548749711</v>
      </c>
      <c r="D206" s="2">
        <v>0.11140630408108995</v>
      </c>
      <c r="E206" s="2" t="s">
        <v>1125</v>
      </c>
      <c r="F206" s="2" t="s">
        <v>1126</v>
      </c>
      <c r="G206" s="2" t="s">
        <v>709</v>
      </c>
      <c r="H206" s="2"/>
    </row>
    <row r="207" spans="1:8" x14ac:dyDescent="0.25">
      <c r="A207" s="2" t="s">
        <v>365</v>
      </c>
      <c r="B207" s="2" t="s">
        <v>366</v>
      </c>
      <c r="C207" s="2">
        <v>1.0728307402590886</v>
      </c>
      <c r="D207" s="2">
        <v>0.1014224810798235</v>
      </c>
      <c r="E207" s="2" t="s">
        <v>838</v>
      </c>
      <c r="F207" s="2" t="s">
        <v>839</v>
      </c>
      <c r="G207" s="2" t="s">
        <v>709</v>
      </c>
      <c r="H207" s="2"/>
    </row>
    <row r="208" spans="1:8" x14ac:dyDescent="0.25">
      <c r="A208" s="2" t="s">
        <v>154</v>
      </c>
      <c r="B208" s="2" t="s">
        <v>155</v>
      </c>
      <c r="C208" s="2">
        <v>0.90719285218920076</v>
      </c>
      <c r="D208" s="2">
        <v>-0.1405188216176019</v>
      </c>
      <c r="E208" s="2" t="s">
        <v>1127</v>
      </c>
      <c r="F208" s="2" t="s">
        <v>1128</v>
      </c>
      <c r="G208" s="2" t="s">
        <v>709</v>
      </c>
      <c r="H208" s="2"/>
    </row>
    <row r="209" spans="1:8" x14ac:dyDescent="0.25">
      <c r="A209" s="2" t="s">
        <v>291</v>
      </c>
      <c r="B209" s="2" t="s">
        <v>292</v>
      </c>
      <c r="C209" s="2">
        <v>0.87743116104231755</v>
      </c>
      <c r="D209" s="2">
        <v>-0.18864215182753963</v>
      </c>
      <c r="E209" s="2" t="s">
        <v>709</v>
      </c>
      <c r="F209" s="2" t="s">
        <v>828</v>
      </c>
      <c r="G209" s="2" t="s">
        <v>709</v>
      </c>
      <c r="H209" s="2"/>
    </row>
    <row r="210" spans="1:8" x14ac:dyDescent="0.25">
      <c r="A210" s="2" t="s">
        <v>694</v>
      </c>
      <c r="B210" s="2" t="s">
        <v>695</v>
      </c>
      <c r="C210" s="2">
        <v>0.8718525410914133</v>
      </c>
      <c r="D210" s="2">
        <v>-0.19784394638246722</v>
      </c>
      <c r="E210" s="2" t="s">
        <v>1078</v>
      </c>
      <c r="F210" s="2" t="s">
        <v>1129</v>
      </c>
      <c r="G210" s="2" t="s">
        <v>837</v>
      </c>
      <c r="H210" s="2"/>
    </row>
    <row r="211" spans="1:8" x14ac:dyDescent="0.25">
      <c r="A211" s="2" t="s">
        <v>205</v>
      </c>
      <c r="B211" s="2" t="s">
        <v>141</v>
      </c>
      <c r="C211" s="2">
        <v>0.86893446428714294</v>
      </c>
      <c r="D211" s="2">
        <v>-0.20268072292627609</v>
      </c>
      <c r="E211" s="2" t="s">
        <v>709</v>
      </c>
      <c r="F211" s="2" t="s">
        <v>753</v>
      </c>
      <c r="G211" s="2" t="s">
        <v>709</v>
      </c>
      <c r="H211" s="2"/>
    </row>
    <row r="212" spans="1:8" x14ac:dyDescent="0.25">
      <c r="A212" s="2" t="s">
        <v>109</v>
      </c>
      <c r="B212" s="2" t="s">
        <v>110</v>
      </c>
      <c r="C212" s="2">
        <v>0.86596866402913275</v>
      </c>
      <c r="D212" s="2">
        <v>-0.20761327440154617</v>
      </c>
      <c r="E212" s="2" t="s">
        <v>708</v>
      </c>
      <c r="F212" s="2" t="s">
        <v>708</v>
      </c>
      <c r="G212" s="2" t="s">
        <v>708</v>
      </c>
      <c r="H212" s="2"/>
    </row>
    <row r="213" spans="1:8" x14ac:dyDescent="0.25">
      <c r="A213" s="2" t="s">
        <v>512</v>
      </c>
      <c r="B213" s="2" t="s">
        <v>406</v>
      </c>
      <c r="C213" s="2">
        <v>0.85333704407990829</v>
      </c>
      <c r="D213" s="2">
        <v>-0.22881241690520684</v>
      </c>
      <c r="E213" s="2" t="s">
        <v>708</v>
      </c>
      <c r="F213" s="2" t="s">
        <v>708</v>
      </c>
      <c r="G213" s="2" t="s">
        <v>708</v>
      </c>
      <c r="H213" s="2"/>
    </row>
    <row r="214" spans="1:8" x14ac:dyDescent="0.25">
      <c r="A214" s="2" t="s">
        <v>683</v>
      </c>
      <c r="B214" s="2" t="s">
        <v>684</v>
      </c>
      <c r="C214" s="2">
        <v>0.84858145589700285</v>
      </c>
      <c r="D214" s="2">
        <v>-0.23687494321811978</v>
      </c>
      <c r="E214" s="2" t="s">
        <v>1100</v>
      </c>
      <c r="F214" s="2" t="s">
        <v>828</v>
      </c>
      <c r="G214" s="2" t="s">
        <v>1101</v>
      </c>
      <c r="H214" s="2"/>
    </row>
    <row r="215" spans="1:8" x14ac:dyDescent="0.25">
      <c r="A215" s="2" t="s">
        <v>264</v>
      </c>
      <c r="B215" s="2" t="s">
        <v>265</v>
      </c>
      <c r="C215" s="2">
        <v>0.84711098566508758</v>
      </c>
      <c r="D215" s="2">
        <v>-0.23937709583865019</v>
      </c>
      <c r="E215" s="2" t="s">
        <v>1130</v>
      </c>
      <c r="F215" s="2" t="s">
        <v>876</v>
      </c>
      <c r="G215" s="2" t="s">
        <v>709</v>
      </c>
      <c r="H215" s="2"/>
    </row>
    <row r="216" spans="1:8" x14ac:dyDescent="0.25">
      <c r="A216" s="2" t="s">
        <v>178</v>
      </c>
      <c r="B216" s="2" t="s">
        <v>26</v>
      </c>
      <c r="C216" s="2">
        <v>0.84616080326530929</v>
      </c>
      <c r="D216" s="2">
        <v>-0.24099623765504202</v>
      </c>
      <c r="E216" s="2" t="s">
        <v>852</v>
      </c>
      <c r="F216" s="2" t="s">
        <v>853</v>
      </c>
      <c r="G216" s="2" t="s">
        <v>706</v>
      </c>
      <c r="H216" s="2"/>
    </row>
    <row r="217" spans="1:8" x14ac:dyDescent="0.25">
      <c r="A217" s="2" t="s">
        <v>375</v>
      </c>
      <c r="B217" s="2" t="s">
        <v>376</v>
      </c>
      <c r="C217" s="2">
        <v>0.84313114826657332</v>
      </c>
      <c r="D217" s="2">
        <v>-0.24617103639193771</v>
      </c>
      <c r="E217" s="2" t="s">
        <v>709</v>
      </c>
      <c r="F217" s="2" t="s">
        <v>722</v>
      </c>
      <c r="G217" s="2" t="s">
        <v>709</v>
      </c>
      <c r="H217" s="2"/>
    </row>
    <row r="218" spans="1:8" x14ac:dyDescent="0.25">
      <c r="A218" s="2" t="s">
        <v>693</v>
      </c>
      <c r="B218" s="2" t="s">
        <v>389</v>
      </c>
      <c r="C218" s="2">
        <v>0.84214520437163354</v>
      </c>
      <c r="D218" s="2">
        <v>-0.24785908776449589</v>
      </c>
      <c r="E218" s="2" t="s">
        <v>888</v>
      </c>
      <c r="F218" s="2" t="s">
        <v>1131</v>
      </c>
      <c r="G218" s="2" t="s">
        <v>709</v>
      </c>
      <c r="H218" s="2"/>
    </row>
    <row r="219" spans="1:8" x14ac:dyDescent="0.25">
      <c r="A219" s="2" t="s">
        <v>228</v>
      </c>
      <c r="B219" s="2" t="s">
        <v>229</v>
      </c>
      <c r="C219" s="2">
        <v>0.84206672966453155</v>
      </c>
      <c r="D219" s="2">
        <v>-0.24799353054876216</v>
      </c>
      <c r="E219" s="2" t="s">
        <v>782</v>
      </c>
      <c r="F219" s="2" t="s">
        <v>1132</v>
      </c>
      <c r="G219" s="2" t="s">
        <v>908</v>
      </c>
      <c r="H219" s="2"/>
    </row>
    <row r="220" spans="1:8" x14ac:dyDescent="0.25">
      <c r="A220" s="2" t="s">
        <v>528</v>
      </c>
      <c r="B220" s="2" t="s">
        <v>529</v>
      </c>
      <c r="C220" s="2">
        <v>0.84037194079113708</v>
      </c>
      <c r="D220" s="2">
        <v>-0.25090010226869175</v>
      </c>
      <c r="E220" s="2" t="s">
        <v>1133</v>
      </c>
      <c r="F220" s="2" t="s">
        <v>1033</v>
      </c>
      <c r="G220" s="2" t="s">
        <v>709</v>
      </c>
      <c r="H220" s="2"/>
    </row>
    <row r="221" spans="1:8" x14ac:dyDescent="0.25">
      <c r="A221" s="2" t="s">
        <v>547</v>
      </c>
      <c r="B221" s="2" t="s">
        <v>394</v>
      </c>
      <c r="C221" s="2">
        <v>0.83784728484092141</v>
      </c>
      <c r="D221" s="2">
        <v>-0.25524078829034763</v>
      </c>
      <c r="E221" s="2" t="s">
        <v>716</v>
      </c>
      <c r="F221" s="2" t="s">
        <v>767</v>
      </c>
      <c r="G221" s="2" t="s">
        <v>709</v>
      </c>
      <c r="H221" s="2"/>
    </row>
    <row r="222" spans="1:8" x14ac:dyDescent="0.25">
      <c r="A222" s="2" t="s">
        <v>679</v>
      </c>
      <c r="B222" s="2" t="s">
        <v>680</v>
      </c>
      <c r="C222" s="2">
        <v>0.83514640397352791</v>
      </c>
      <c r="D222" s="2">
        <v>-0.25989896583716288</v>
      </c>
      <c r="E222" s="2" t="s">
        <v>709</v>
      </c>
      <c r="F222" s="2" t="s">
        <v>886</v>
      </c>
      <c r="G222" s="2" t="s">
        <v>709</v>
      </c>
      <c r="H222" s="2"/>
    </row>
    <row r="223" spans="1:8" x14ac:dyDescent="0.25">
      <c r="A223" s="2" t="s">
        <v>187</v>
      </c>
      <c r="B223" s="2" t="s">
        <v>158</v>
      </c>
      <c r="C223" s="2">
        <v>0.83403216630846644</v>
      </c>
      <c r="D223" s="2">
        <v>-0.26182506939629874</v>
      </c>
      <c r="E223" s="2" t="s">
        <v>843</v>
      </c>
      <c r="F223" s="2" t="s">
        <v>807</v>
      </c>
      <c r="G223" s="2" t="s">
        <v>844</v>
      </c>
      <c r="H223" s="2"/>
    </row>
    <row r="224" spans="1:8" x14ac:dyDescent="0.25">
      <c r="A224" s="2" t="s">
        <v>681</v>
      </c>
      <c r="B224" s="2" t="s">
        <v>220</v>
      </c>
      <c r="C224" s="2">
        <v>0.82708863465863092</v>
      </c>
      <c r="D224" s="2">
        <v>-0.27388615130642013</v>
      </c>
      <c r="E224" s="2" t="s">
        <v>1134</v>
      </c>
      <c r="F224" s="2" t="s">
        <v>1135</v>
      </c>
      <c r="G224" s="2" t="s">
        <v>709</v>
      </c>
      <c r="H224" s="2"/>
    </row>
    <row r="225" spans="1:8" x14ac:dyDescent="0.25">
      <c r="A225" s="2" t="s">
        <v>671</v>
      </c>
      <c r="B225" s="2" t="s">
        <v>672</v>
      </c>
      <c r="C225" s="2">
        <v>0.82268111887982409</v>
      </c>
      <c r="D225" s="2">
        <v>-0.28159476188239307</v>
      </c>
      <c r="E225" s="2" t="s">
        <v>792</v>
      </c>
      <c r="F225" s="2" t="s">
        <v>793</v>
      </c>
      <c r="G225" s="2" t="s">
        <v>794</v>
      </c>
      <c r="H225" s="2"/>
    </row>
    <row r="226" spans="1:8" x14ac:dyDescent="0.25">
      <c r="A226" s="2" t="s">
        <v>274</v>
      </c>
      <c r="B226" s="2" t="s">
        <v>275</v>
      </c>
      <c r="C226" s="2">
        <v>0.81781117402072367</v>
      </c>
      <c r="D226" s="2">
        <v>-0.29016031987567226</v>
      </c>
      <c r="E226" s="2" t="s">
        <v>758</v>
      </c>
      <c r="F226" s="2" t="s">
        <v>759</v>
      </c>
      <c r="G226" s="2" t="s">
        <v>727</v>
      </c>
      <c r="H226" s="2"/>
    </row>
    <row r="227" spans="1:8" x14ac:dyDescent="0.25">
      <c r="A227" s="2" t="s">
        <v>431</v>
      </c>
      <c r="B227" s="2" t="s">
        <v>393</v>
      </c>
      <c r="C227" s="2">
        <v>0.80649301380071847</v>
      </c>
      <c r="D227" s="2">
        <v>-0.310266058715015</v>
      </c>
      <c r="E227" s="2" t="s">
        <v>708</v>
      </c>
      <c r="F227" s="2" t="s">
        <v>708</v>
      </c>
      <c r="G227" s="2" t="s">
        <v>708</v>
      </c>
      <c r="H227" s="2"/>
    </row>
    <row r="228" spans="1:8" x14ac:dyDescent="0.25">
      <c r="A228" s="2" t="s">
        <v>663</v>
      </c>
      <c r="B228" s="2" t="s">
        <v>664</v>
      </c>
      <c r="C228" s="2">
        <v>0.80554328480048509</v>
      </c>
      <c r="D228" s="2">
        <v>-0.31196598256727676</v>
      </c>
      <c r="E228" s="2" t="s">
        <v>808</v>
      </c>
      <c r="F228" s="2" t="s">
        <v>1136</v>
      </c>
      <c r="G228" s="2" t="s">
        <v>709</v>
      </c>
      <c r="H228" s="2"/>
    </row>
    <row r="229" spans="1:8" x14ac:dyDescent="0.25">
      <c r="A229" s="2" t="s">
        <v>272</v>
      </c>
      <c r="B229" s="2" t="s">
        <v>173</v>
      </c>
      <c r="C229" s="2">
        <v>0.79690796471009884</v>
      </c>
      <c r="D229" s="2">
        <v>-0.32751497860559203</v>
      </c>
      <c r="E229" s="2" t="s">
        <v>1120</v>
      </c>
      <c r="F229" s="2" t="s">
        <v>709</v>
      </c>
      <c r="G229" s="2" t="s">
        <v>709</v>
      </c>
      <c r="H229" s="2"/>
    </row>
    <row r="230" spans="1:8" x14ac:dyDescent="0.25">
      <c r="A230" s="2" t="s">
        <v>304</v>
      </c>
      <c r="B230" s="2" t="s">
        <v>73</v>
      </c>
      <c r="C230" s="2">
        <v>0.7930932084260256</v>
      </c>
      <c r="D230" s="2">
        <v>-0.33443766599240565</v>
      </c>
      <c r="E230" s="2" t="s">
        <v>870</v>
      </c>
      <c r="F230" s="2" t="s">
        <v>790</v>
      </c>
      <c r="G230" s="2" t="s">
        <v>709</v>
      </c>
      <c r="H230" s="2"/>
    </row>
    <row r="231" spans="1:8" x14ac:dyDescent="0.25">
      <c r="A231" s="2" t="s">
        <v>518</v>
      </c>
      <c r="B231" s="2" t="s">
        <v>294</v>
      </c>
      <c r="C231" s="2">
        <v>0.79226035032742348</v>
      </c>
      <c r="D231" s="2">
        <v>-0.3359534923549502</v>
      </c>
      <c r="E231" s="2" t="s">
        <v>708</v>
      </c>
      <c r="F231" s="2" t="s">
        <v>708</v>
      </c>
      <c r="G231" s="2" t="s">
        <v>708</v>
      </c>
      <c r="H231" s="2"/>
    </row>
    <row r="232" spans="1:8" x14ac:dyDescent="0.25">
      <c r="A232" s="2" t="s">
        <v>88</v>
      </c>
      <c r="B232" s="2" t="s">
        <v>89</v>
      </c>
      <c r="C232" s="2">
        <v>0.79112768710603287</v>
      </c>
      <c r="D232" s="2">
        <v>-0.33801753206296087</v>
      </c>
      <c r="E232" s="2" t="s">
        <v>766</v>
      </c>
      <c r="F232" s="2" t="s">
        <v>1137</v>
      </c>
      <c r="G232" s="2" t="s">
        <v>709</v>
      </c>
      <c r="H232" s="2"/>
    </row>
    <row r="233" spans="1:8" x14ac:dyDescent="0.25">
      <c r="A233" s="2" t="s">
        <v>429</v>
      </c>
      <c r="B233" s="2" t="s">
        <v>398</v>
      </c>
      <c r="C233" s="2">
        <v>0.7864219715702282</v>
      </c>
      <c r="D233" s="2">
        <v>-0.34662446569030181</v>
      </c>
      <c r="E233" s="2" t="s">
        <v>874</v>
      </c>
      <c r="F233" s="2" t="s">
        <v>875</v>
      </c>
      <c r="G233" s="2" t="s">
        <v>794</v>
      </c>
      <c r="H233" s="2"/>
    </row>
    <row r="234" spans="1:8" x14ac:dyDescent="0.25">
      <c r="A234" s="2" t="s">
        <v>571</v>
      </c>
      <c r="B234" s="2" t="s">
        <v>572</v>
      </c>
      <c r="C234" s="2">
        <v>0.78375534873613051</v>
      </c>
      <c r="D234" s="2">
        <v>-0.35152471127091928</v>
      </c>
      <c r="E234" s="2" t="s">
        <v>946</v>
      </c>
      <c r="F234" s="2" t="s">
        <v>947</v>
      </c>
      <c r="G234" s="2" t="s">
        <v>709</v>
      </c>
      <c r="H234" s="2"/>
    </row>
    <row r="235" spans="1:8" x14ac:dyDescent="0.25">
      <c r="A235" s="2" t="s">
        <v>234</v>
      </c>
      <c r="B235" s="2" t="s">
        <v>235</v>
      </c>
      <c r="C235" s="2">
        <v>0.77996411050247838</v>
      </c>
      <c r="D235" s="2">
        <v>-0.35852035397828536</v>
      </c>
      <c r="E235" s="2" t="s">
        <v>736</v>
      </c>
      <c r="F235" s="2" t="s">
        <v>737</v>
      </c>
      <c r="G235" s="2" t="s">
        <v>709</v>
      </c>
      <c r="H235" s="2"/>
    </row>
    <row r="236" spans="1:8" x14ac:dyDescent="0.25">
      <c r="A236" s="2" t="s">
        <v>218</v>
      </c>
      <c r="B236" s="2" t="s">
        <v>219</v>
      </c>
      <c r="C236" s="2">
        <v>0.771894815553263</v>
      </c>
      <c r="D236" s="2">
        <v>-0.37352382695161918</v>
      </c>
      <c r="E236" s="2" t="s">
        <v>766</v>
      </c>
      <c r="F236" s="2" t="s">
        <v>791</v>
      </c>
      <c r="G236" s="2" t="s">
        <v>709</v>
      </c>
      <c r="H236" s="2"/>
    </row>
    <row r="237" spans="1:8" x14ac:dyDescent="0.25">
      <c r="A237" s="2" t="s">
        <v>330</v>
      </c>
      <c r="B237" s="2" t="s">
        <v>331</v>
      </c>
      <c r="C237" s="2">
        <v>0.76738587077530385</v>
      </c>
      <c r="D237" s="2">
        <v>-0.38197589282137312</v>
      </c>
      <c r="E237" s="2" t="s">
        <v>709</v>
      </c>
      <c r="F237" s="2" t="s">
        <v>885</v>
      </c>
      <c r="G237" s="2" t="s">
        <v>709</v>
      </c>
      <c r="H237" s="2"/>
    </row>
    <row r="238" spans="1:8" x14ac:dyDescent="0.25">
      <c r="A238" s="2" t="s">
        <v>276</v>
      </c>
      <c r="B238" s="2" t="s">
        <v>277</v>
      </c>
      <c r="C238" s="2">
        <v>0.7669234862883697</v>
      </c>
      <c r="D238" s="2">
        <v>-0.38284544344153643</v>
      </c>
      <c r="E238" s="2" t="s">
        <v>806</v>
      </c>
      <c r="F238" s="2" t="s">
        <v>807</v>
      </c>
      <c r="G238" s="2" t="s">
        <v>831</v>
      </c>
      <c r="H238" s="2"/>
    </row>
    <row r="239" spans="1:8" x14ac:dyDescent="0.25">
      <c r="A239" s="2" t="s">
        <v>238</v>
      </c>
      <c r="B239" s="2" t="s">
        <v>196</v>
      </c>
      <c r="C239" s="2">
        <v>0.7619422319995125</v>
      </c>
      <c r="D239" s="2">
        <v>-0.39224647350353065</v>
      </c>
      <c r="E239" s="2" t="s">
        <v>843</v>
      </c>
      <c r="F239" s="2" t="s">
        <v>879</v>
      </c>
      <c r="G239" s="2" t="s">
        <v>709</v>
      </c>
      <c r="H239" s="2"/>
    </row>
    <row r="240" spans="1:8" x14ac:dyDescent="0.25">
      <c r="A240" s="2" t="s">
        <v>317</v>
      </c>
      <c r="B240" s="2" t="s">
        <v>318</v>
      </c>
      <c r="C240" s="2">
        <v>0.7446117925403688</v>
      </c>
      <c r="D240" s="2">
        <v>-0.42543963031653759</v>
      </c>
      <c r="E240" s="2" t="s">
        <v>766</v>
      </c>
      <c r="F240" s="2" t="s">
        <v>882</v>
      </c>
      <c r="G240" s="2" t="s">
        <v>709</v>
      </c>
      <c r="H240" s="2"/>
    </row>
    <row r="241" spans="1:8" x14ac:dyDescent="0.25">
      <c r="A241" s="2" t="s">
        <v>519</v>
      </c>
      <c r="B241" s="2" t="s">
        <v>16</v>
      </c>
      <c r="C241" s="2">
        <v>0.743512364585449</v>
      </c>
      <c r="D241" s="2">
        <v>-0.42757136044049054</v>
      </c>
      <c r="E241" s="2" t="s">
        <v>763</v>
      </c>
      <c r="F241" s="2" t="s">
        <v>739</v>
      </c>
      <c r="G241" s="2" t="s">
        <v>712</v>
      </c>
      <c r="H241" s="2"/>
    </row>
    <row r="242" spans="1:8" x14ac:dyDescent="0.25">
      <c r="A242" s="2" t="s">
        <v>425</v>
      </c>
      <c r="B242" s="2" t="s">
        <v>395</v>
      </c>
      <c r="C242" s="2">
        <v>0.74226760588122909</v>
      </c>
      <c r="D242" s="2">
        <v>-0.42998868691617742</v>
      </c>
      <c r="E242" s="2" t="s">
        <v>709</v>
      </c>
      <c r="F242" s="2" t="s">
        <v>1080</v>
      </c>
      <c r="G242" s="2" t="s">
        <v>1081</v>
      </c>
      <c r="H242" s="2"/>
    </row>
    <row r="243" spans="1:8" x14ac:dyDescent="0.25">
      <c r="A243" s="2" t="s">
        <v>222</v>
      </c>
      <c r="B243" s="2" t="s">
        <v>223</v>
      </c>
      <c r="C243" s="2">
        <v>0.74000411643745245</v>
      </c>
      <c r="D243" s="2">
        <v>-0.43439479881147641</v>
      </c>
      <c r="E243" s="2" t="s">
        <v>716</v>
      </c>
      <c r="F243" s="2" t="s">
        <v>767</v>
      </c>
      <c r="G243" s="2" t="s">
        <v>709</v>
      </c>
      <c r="H243" s="2"/>
    </row>
    <row r="244" spans="1:8" x14ac:dyDescent="0.25">
      <c r="A244" s="2" t="s">
        <v>503</v>
      </c>
      <c r="B244" s="2" t="s">
        <v>305</v>
      </c>
      <c r="C244" s="2">
        <v>0.73775901358193796</v>
      </c>
      <c r="D244" s="2">
        <v>-0.43877845297386192</v>
      </c>
      <c r="E244" s="2" t="s">
        <v>895</v>
      </c>
      <c r="F244" s="2" t="s">
        <v>896</v>
      </c>
      <c r="G244" s="2" t="s">
        <v>897</v>
      </c>
      <c r="H244" s="2"/>
    </row>
    <row r="245" spans="1:8" x14ac:dyDescent="0.25">
      <c r="A245" s="2" t="s">
        <v>534</v>
      </c>
      <c r="B245" s="2" t="s">
        <v>535</v>
      </c>
      <c r="C245" s="2">
        <v>0.73487577500762002</v>
      </c>
      <c r="D245" s="2">
        <v>-0.44442770062186099</v>
      </c>
      <c r="E245" s="2" t="s">
        <v>986</v>
      </c>
      <c r="F245" s="2" t="s">
        <v>709</v>
      </c>
      <c r="G245" s="2" t="s">
        <v>987</v>
      </c>
      <c r="H245" s="2"/>
    </row>
    <row r="246" spans="1:8" x14ac:dyDescent="0.25">
      <c r="A246" s="2" t="s">
        <v>700</v>
      </c>
      <c r="B246" s="2" t="s">
        <v>259</v>
      </c>
      <c r="C246" s="2">
        <v>0.73306441354993945</v>
      </c>
      <c r="D246" s="2">
        <v>-0.44798812295916784</v>
      </c>
      <c r="E246" s="2" t="s">
        <v>814</v>
      </c>
      <c r="F246" s="2" t="s">
        <v>815</v>
      </c>
      <c r="G246" s="2" t="s">
        <v>709</v>
      </c>
      <c r="H246" s="2"/>
    </row>
    <row r="247" spans="1:8" x14ac:dyDescent="0.25">
      <c r="A247" s="2" t="s">
        <v>64</v>
      </c>
      <c r="B247" s="2" t="s">
        <v>65</v>
      </c>
      <c r="C247" s="2">
        <v>0.73205845896204202</v>
      </c>
      <c r="D247" s="2">
        <v>-0.44996923451042808</v>
      </c>
      <c r="E247" s="2" t="s">
        <v>988</v>
      </c>
      <c r="F247" s="2" t="s">
        <v>989</v>
      </c>
      <c r="G247" s="2" t="s">
        <v>797</v>
      </c>
      <c r="H247" s="2"/>
    </row>
    <row r="248" spans="1:8" x14ac:dyDescent="0.25">
      <c r="A248" s="2" t="s">
        <v>682</v>
      </c>
      <c r="B248" s="2" t="s">
        <v>137</v>
      </c>
      <c r="C248" s="2">
        <v>0.7259281696521428</v>
      </c>
      <c r="D248" s="2">
        <v>-0.46210129379238496</v>
      </c>
      <c r="E248" s="2" t="s">
        <v>709</v>
      </c>
      <c r="F248" s="2" t="s">
        <v>824</v>
      </c>
      <c r="G248" s="2" t="s">
        <v>1011</v>
      </c>
      <c r="H248" s="2"/>
    </row>
    <row r="249" spans="1:8" x14ac:dyDescent="0.25">
      <c r="A249" s="2" t="s">
        <v>343</v>
      </c>
      <c r="B249" s="2" t="s">
        <v>158</v>
      </c>
      <c r="C249" s="2">
        <v>0.72530392992970938</v>
      </c>
      <c r="D249" s="2">
        <v>-0.4633424289735647</v>
      </c>
      <c r="E249" s="2" t="s">
        <v>843</v>
      </c>
      <c r="F249" s="2" t="s">
        <v>807</v>
      </c>
      <c r="G249" s="2" t="s">
        <v>844</v>
      </c>
      <c r="H249" s="2"/>
    </row>
    <row r="250" spans="1:8" x14ac:dyDescent="0.25">
      <c r="A250" s="2" t="s">
        <v>449</v>
      </c>
      <c r="B250" s="2" t="s">
        <v>415</v>
      </c>
      <c r="C250" s="2">
        <v>0.71993293701931205</v>
      </c>
      <c r="D250" s="2">
        <v>-0.47406557157658752</v>
      </c>
      <c r="E250" s="2" t="s">
        <v>1012</v>
      </c>
      <c r="F250" s="2" t="s">
        <v>1013</v>
      </c>
      <c r="G250" s="2" t="s">
        <v>709</v>
      </c>
      <c r="H250" s="2"/>
    </row>
    <row r="251" spans="1:8" x14ac:dyDescent="0.25">
      <c r="A251" s="2" t="s">
        <v>657</v>
      </c>
      <c r="B251" s="2" t="s">
        <v>658</v>
      </c>
      <c r="C251" s="2">
        <v>0.71817074804525149</v>
      </c>
      <c r="D251" s="2">
        <v>-0.47760120338507278</v>
      </c>
      <c r="E251" s="2" t="s">
        <v>859</v>
      </c>
      <c r="F251" s="2" t="s">
        <v>860</v>
      </c>
      <c r="G251" s="2" t="s">
        <v>704</v>
      </c>
      <c r="H251" s="2"/>
    </row>
    <row r="252" spans="1:8" x14ac:dyDescent="0.25">
      <c r="A252" s="2" t="s">
        <v>176</v>
      </c>
      <c r="B252" s="2" t="s">
        <v>177</v>
      </c>
      <c r="C252" s="2">
        <v>0.71410657206429196</v>
      </c>
      <c r="D252" s="2">
        <v>-0.48578869918297196</v>
      </c>
      <c r="E252" s="2" t="s">
        <v>1014</v>
      </c>
      <c r="F252" s="2" t="s">
        <v>1015</v>
      </c>
      <c r="G252" s="2" t="s">
        <v>709</v>
      </c>
      <c r="H252" s="2"/>
    </row>
    <row r="253" spans="1:8" x14ac:dyDescent="0.25">
      <c r="A253" s="2" t="s">
        <v>646</v>
      </c>
      <c r="B253" s="2" t="s">
        <v>391</v>
      </c>
      <c r="C253" s="2">
        <v>0.70063866389722895</v>
      </c>
      <c r="D253" s="2">
        <v>-0.51325749116976227</v>
      </c>
      <c r="E253" s="2" t="s">
        <v>766</v>
      </c>
      <c r="F253" s="2" t="s">
        <v>1016</v>
      </c>
      <c r="G253" s="2" t="s">
        <v>709</v>
      </c>
      <c r="H253" s="2"/>
    </row>
    <row r="254" spans="1:8" x14ac:dyDescent="0.25">
      <c r="A254" s="2" t="s">
        <v>633</v>
      </c>
      <c r="B254" s="2" t="s">
        <v>30</v>
      </c>
      <c r="C254" s="2">
        <v>0.69229921071328715</v>
      </c>
      <c r="D254" s="2">
        <v>-0.53053239154087484</v>
      </c>
      <c r="E254" s="2" t="s">
        <v>1017</v>
      </c>
      <c r="F254" s="2" t="s">
        <v>709</v>
      </c>
      <c r="G254" s="2" t="s">
        <v>709</v>
      </c>
      <c r="H254" s="2"/>
    </row>
    <row r="255" spans="1:8" x14ac:dyDescent="0.25">
      <c r="A255" s="2" t="s">
        <v>268</v>
      </c>
      <c r="B255" s="2" t="s">
        <v>269</v>
      </c>
      <c r="C255" s="2">
        <v>0.68772806613392523</v>
      </c>
      <c r="D255" s="2">
        <v>-0.54008987180995638</v>
      </c>
      <c r="E255" s="2" t="s">
        <v>709</v>
      </c>
      <c r="F255" s="2" t="s">
        <v>985</v>
      </c>
      <c r="G255" s="2" t="s">
        <v>709</v>
      </c>
      <c r="H255" s="2"/>
    </row>
    <row r="256" spans="1:8" x14ac:dyDescent="0.25">
      <c r="A256" s="2" t="s">
        <v>474</v>
      </c>
      <c r="B256" s="2" t="s">
        <v>475</v>
      </c>
      <c r="C256" s="2">
        <v>0.6807551221520074</v>
      </c>
      <c r="D256" s="2">
        <v>-0.55479216242108376</v>
      </c>
      <c r="E256" s="2" t="s">
        <v>859</v>
      </c>
      <c r="F256" s="2" t="s">
        <v>860</v>
      </c>
      <c r="G256" s="2" t="s">
        <v>704</v>
      </c>
      <c r="H256" s="2"/>
    </row>
    <row r="257" spans="1:8" x14ac:dyDescent="0.25">
      <c r="A257" s="2" t="s">
        <v>654</v>
      </c>
      <c r="B257" s="2" t="s">
        <v>655</v>
      </c>
      <c r="C257" s="2">
        <v>0.67990528324086308</v>
      </c>
      <c r="D257" s="2">
        <v>-0.55659431457783171</v>
      </c>
      <c r="E257" s="2" t="s">
        <v>1018</v>
      </c>
      <c r="F257" s="2" t="s">
        <v>1019</v>
      </c>
      <c r="G257" s="2" t="s">
        <v>709</v>
      </c>
      <c r="H257" s="2"/>
    </row>
    <row r="258" spans="1:8" x14ac:dyDescent="0.25">
      <c r="A258" s="2" t="s">
        <v>421</v>
      </c>
      <c r="B258" s="2" t="s">
        <v>127</v>
      </c>
      <c r="C258" s="2">
        <v>0.6630824970805882</v>
      </c>
      <c r="D258" s="2">
        <v>-0.59273972119361007</v>
      </c>
      <c r="E258" s="2" t="s">
        <v>863</v>
      </c>
      <c r="F258" s="2" t="s">
        <v>864</v>
      </c>
      <c r="G258" s="2" t="s">
        <v>709</v>
      </c>
      <c r="H258" s="2"/>
    </row>
    <row r="259" spans="1:8" x14ac:dyDescent="0.25">
      <c r="A259" s="2" t="s">
        <v>508</v>
      </c>
      <c r="B259" s="2" t="s">
        <v>509</v>
      </c>
      <c r="C259" s="2">
        <v>0.66298691685652067</v>
      </c>
      <c r="D259" s="2">
        <v>-0.59294769388954716</v>
      </c>
      <c r="E259" s="2" t="s">
        <v>709</v>
      </c>
      <c r="F259" s="2" t="s">
        <v>753</v>
      </c>
      <c r="G259" s="2" t="s">
        <v>709</v>
      </c>
      <c r="H259" s="2"/>
    </row>
    <row r="260" spans="1:8" x14ac:dyDescent="0.25">
      <c r="A260" s="2" t="s">
        <v>492</v>
      </c>
      <c r="B260" s="2" t="s">
        <v>493</v>
      </c>
      <c r="C260" s="2">
        <v>0.66079172527314933</v>
      </c>
      <c r="D260" s="2">
        <v>-0.59773247408360231</v>
      </c>
      <c r="E260" s="2" t="s">
        <v>867</v>
      </c>
      <c r="F260" s="2" t="s">
        <v>868</v>
      </c>
      <c r="G260" s="2" t="s">
        <v>709</v>
      </c>
      <c r="H260" s="2"/>
    </row>
    <row r="261" spans="1:8" x14ac:dyDescent="0.25">
      <c r="A261" s="2" t="s">
        <v>354</v>
      </c>
      <c r="B261" s="2" t="s">
        <v>355</v>
      </c>
      <c r="C261" s="2">
        <v>0.66010533228742918</v>
      </c>
      <c r="D261" s="2">
        <v>-0.59923184277408947</v>
      </c>
      <c r="E261" s="2" t="s">
        <v>1020</v>
      </c>
      <c r="F261" s="2" t="s">
        <v>1021</v>
      </c>
      <c r="G261" s="2" t="s">
        <v>709</v>
      </c>
      <c r="H261" s="2"/>
    </row>
    <row r="262" spans="1:8" x14ac:dyDescent="0.25">
      <c r="A262" s="2" t="s">
        <v>14</v>
      </c>
      <c r="B262" s="2" t="s">
        <v>15</v>
      </c>
      <c r="C262" s="2">
        <v>0.65318960676252635</v>
      </c>
      <c r="D262" s="2">
        <v>-0.61442625927166783</v>
      </c>
      <c r="E262" s="2" t="s">
        <v>1022</v>
      </c>
      <c r="F262" s="2" t="s">
        <v>1023</v>
      </c>
      <c r="G262" s="2" t="s">
        <v>1024</v>
      </c>
      <c r="H262" s="2"/>
    </row>
    <row r="263" spans="1:8" x14ac:dyDescent="0.25">
      <c r="A263" s="2" t="s">
        <v>623</v>
      </c>
      <c r="B263" s="2" t="s">
        <v>412</v>
      </c>
      <c r="C263" s="2">
        <v>0.65082178614233976</v>
      </c>
      <c r="D263" s="2">
        <v>-0.61966554911134342</v>
      </c>
      <c r="E263" s="2" t="s">
        <v>1078</v>
      </c>
      <c r="F263" s="2" t="s">
        <v>1079</v>
      </c>
      <c r="G263" s="2" t="s">
        <v>709</v>
      </c>
      <c r="H263" s="2"/>
    </row>
    <row r="264" spans="1:8" x14ac:dyDescent="0.25">
      <c r="A264" s="2" t="s">
        <v>636</v>
      </c>
      <c r="B264" s="2" t="s">
        <v>383</v>
      </c>
      <c r="C264" s="2">
        <v>0.64451612121603952</v>
      </c>
      <c r="D264" s="2">
        <v>-0.63371164986512829</v>
      </c>
      <c r="E264" s="2" t="s">
        <v>1077</v>
      </c>
      <c r="F264" s="2" t="s">
        <v>833</v>
      </c>
      <c r="G264" s="2" t="s">
        <v>709</v>
      </c>
      <c r="H264" s="2"/>
    </row>
    <row r="265" spans="1:8" x14ac:dyDescent="0.25">
      <c r="A265" s="2" t="s">
        <v>677</v>
      </c>
      <c r="B265" s="2" t="s">
        <v>390</v>
      </c>
      <c r="C265" s="2">
        <v>0.63886745655918931</v>
      </c>
      <c r="D265" s="2">
        <v>-0.64641144321307842</v>
      </c>
      <c r="E265" s="2" t="s">
        <v>904</v>
      </c>
      <c r="F265" s="2" t="s">
        <v>905</v>
      </c>
      <c r="G265" s="2" t="s">
        <v>794</v>
      </c>
      <c r="H265" s="2"/>
    </row>
    <row r="266" spans="1:8" x14ac:dyDescent="0.25">
      <c r="A266" s="2" t="s">
        <v>262</v>
      </c>
      <c r="B266" s="2" t="s">
        <v>263</v>
      </c>
      <c r="C266" s="2">
        <v>0.63154062249080034</v>
      </c>
      <c r="D266" s="2">
        <v>-0.66305255963757881</v>
      </c>
      <c r="E266" s="2" t="s">
        <v>880</v>
      </c>
      <c r="F266" s="2" t="s">
        <v>885</v>
      </c>
      <c r="G266" s="2" t="s">
        <v>754</v>
      </c>
      <c r="H266" s="2"/>
    </row>
    <row r="267" spans="1:8" x14ac:dyDescent="0.25">
      <c r="A267" s="2" t="s">
        <v>310</v>
      </c>
      <c r="B267" s="2" t="s">
        <v>221</v>
      </c>
      <c r="C267" s="2">
        <v>0.62577409931026273</v>
      </c>
      <c r="D267" s="2">
        <v>-0.67628614798946673</v>
      </c>
      <c r="E267" s="2" t="s">
        <v>892</v>
      </c>
      <c r="F267" s="2" t="s">
        <v>893</v>
      </c>
      <c r="G267" s="2" t="s">
        <v>788</v>
      </c>
      <c r="H267" s="2"/>
    </row>
    <row r="268" spans="1:8" x14ac:dyDescent="0.25">
      <c r="A268" s="2" t="s">
        <v>424</v>
      </c>
      <c r="B268" s="2" t="s">
        <v>20</v>
      </c>
      <c r="C268" s="2">
        <v>0.61429687589359305</v>
      </c>
      <c r="D268" s="2">
        <v>-0.70299204862652043</v>
      </c>
      <c r="E268" s="2" t="s">
        <v>744</v>
      </c>
      <c r="F268" s="2" t="s">
        <v>745</v>
      </c>
      <c r="G268" s="2" t="s">
        <v>774</v>
      </c>
      <c r="H268" s="2"/>
    </row>
    <row r="269" spans="1:8" x14ac:dyDescent="0.25">
      <c r="A269" s="2" t="s">
        <v>152</v>
      </c>
      <c r="B269" s="2" t="s">
        <v>153</v>
      </c>
      <c r="C269" s="2">
        <v>0.60675241737912322</v>
      </c>
      <c r="D269" s="2">
        <v>-0.72082014361820401</v>
      </c>
      <c r="E269" s="2" t="s">
        <v>883</v>
      </c>
      <c r="F269" s="2" t="s">
        <v>1076</v>
      </c>
      <c r="G269" s="2" t="s">
        <v>709</v>
      </c>
      <c r="H269" s="2"/>
    </row>
    <row r="270" spans="1:8" x14ac:dyDescent="0.25">
      <c r="A270" s="2" t="s">
        <v>589</v>
      </c>
      <c r="B270" s="2" t="s">
        <v>590</v>
      </c>
      <c r="C270" s="2">
        <v>0.59657782994420483</v>
      </c>
      <c r="D270" s="2">
        <v>-0.74521772972488343</v>
      </c>
      <c r="E270" s="2" t="s">
        <v>709</v>
      </c>
      <c r="F270" s="2" t="s">
        <v>709</v>
      </c>
      <c r="G270" s="2" t="s">
        <v>704</v>
      </c>
      <c r="H270" s="2"/>
    </row>
    <row r="271" spans="1:8" x14ac:dyDescent="0.25">
      <c r="A271" s="2" t="s">
        <v>606</v>
      </c>
      <c r="B271" s="2" t="s">
        <v>408</v>
      </c>
      <c r="C271" s="2">
        <v>0.59542055039763941</v>
      </c>
      <c r="D271" s="2">
        <v>-0.74801907914762311</v>
      </c>
      <c r="E271" s="2" t="s">
        <v>1074</v>
      </c>
      <c r="F271" s="2" t="s">
        <v>1075</v>
      </c>
      <c r="G271" s="2" t="s">
        <v>709</v>
      </c>
      <c r="H271" s="2"/>
    </row>
    <row r="272" spans="1:8" x14ac:dyDescent="0.25">
      <c r="A272" s="2" t="s">
        <v>491</v>
      </c>
      <c r="B272" s="2" t="s">
        <v>55</v>
      </c>
      <c r="C272" s="2">
        <v>0.58887913777703149</v>
      </c>
      <c r="D272" s="2">
        <v>-0.76395653081831194</v>
      </c>
      <c r="E272" s="2" t="s">
        <v>766</v>
      </c>
      <c r="F272" s="2" t="s">
        <v>861</v>
      </c>
      <c r="G272" s="2" t="s">
        <v>704</v>
      </c>
      <c r="H272" s="2"/>
    </row>
    <row r="273" spans="1:8" x14ac:dyDescent="0.25">
      <c r="A273" s="2" t="s">
        <v>696</v>
      </c>
      <c r="B273" s="2" t="s">
        <v>697</v>
      </c>
      <c r="C273" s="2">
        <v>0.58668800597919679</v>
      </c>
      <c r="D273" s="2">
        <v>-0.76933459647141511</v>
      </c>
      <c r="E273" s="2" t="s">
        <v>1055</v>
      </c>
      <c r="F273" s="2" t="s">
        <v>790</v>
      </c>
      <c r="G273" s="2" t="s">
        <v>1073</v>
      </c>
      <c r="H273" s="2"/>
    </row>
    <row r="274" spans="1:8" x14ac:dyDescent="0.25">
      <c r="A274" s="2" t="s">
        <v>321</v>
      </c>
      <c r="B274" s="2" t="s">
        <v>322</v>
      </c>
      <c r="C274" s="2">
        <v>0.58589115545735604</v>
      </c>
      <c r="D274" s="2">
        <v>-0.77129542352850011</v>
      </c>
      <c r="E274" s="2" t="s">
        <v>771</v>
      </c>
      <c r="F274" s="2" t="s">
        <v>772</v>
      </c>
      <c r="G274" s="2" t="s">
        <v>773</v>
      </c>
      <c r="H274" s="2"/>
    </row>
    <row r="275" spans="1:8" x14ac:dyDescent="0.25">
      <c r="A275" s="2" t="s">
        <v>447</v>
      </c>
      <c r="B275" s="2" t="s">
        <v>280</v>
      </c>
      <c r="C275" s="2">
        <v>0.58329952205032298</v>
      </c>
      <c r="D275" s="2">
        <v>-0.77769120286479709</v>
      </c>
      <c r="E275" s="2" t="s">
        <v>1071</v>
      </c>
      <c r="F275" s="2" t="s">
        <v>1072</v>
      </c>
      <c r="G275" s="2" t="s">
        <v>794</v>
      </c>
      <c r="H275" s="2"/>
    </row>
    <row r="276" spans="1:8" x14ac:dyDescent="0.25">
      <c r="A276" s="2" t="s">
        <v>352</v>
      </c>
      <c r="B276" s="2" t="s">
        <v>353</v>
      </c>
      <c r="C276" s="2">
        <v>0.57798248698632293</v>
      </c>
      <c r="D276" s="2">
        <v>-0.79090231551912649</v>
      </c>
      <c r="E276" s="2" t="s">
        <v>883</v>
      </c>
      <c r="F276" s="2" t="s">
        <v>884</v>
      </c>
      <c r="G276" s="2" t="s">
        <v>709</v>
      </c>
      <c r="H276" s="2"/>
    </row>
    <row r="277" spans="1:8" x14ac:dyDescent="0.25">
      <c r="A277" s="2" t="s">
        <v>256</v>
      </c>
      <c r="B277" s="2" t="s">
        <v>20</v>
      </c>
      <c r="C277" s="2">
        <v>0.57740333845709191</v>
      </c>
      <c r="D277" s="2">
        <v>-0.79234864584902875</v>
      </c>
      <c r="E277" s="2" t="s">
        <v>708</v>
      </c>
      <c r="F277" s="2" t="s">
        <v>708</v>
      </c>
      <c r="G277" s="2" t="s">
        <v>708</v>
      </c>
      <c r="H277" s="2"/>
    </row>
    <row r="278" spans="1:8" x14ac:dyDescent="0.25">
      <c r="A278" s="2" t="s">
        <v>327</v>
      </c>
      <c r="B278" s="2" t="s">
        <v>12</v>
      </c>
      <c r="C278" s="2">
        <v>0.57482848108310058</v>
      </c>
      <c r="D278" s="2">
        <v>-0.79879654996859462</v>
      </c>
      <c r="E278" s="2" t="s">
        <v>708</v>
      </c>
      <c r="F278" s="2" t="s">
        <v>708</v>
      </c>
      <c r="G278" s="2" t="s">
        <v>708</v>
      </c>
      <c r="H278" s="2"/>
    </row>
    <row r="279" spans="1:8" x14ac:dyDescent="0.25">
      <c r="A279" s="2" t="s">
        <v>440</v>
      </c>
      <c r="B279" s="2" t="s">
        <v>405</v>
      </c>
      <c r="C279" s="2">
        <v>0.57337246049623003</v>
      </c>
      <c r="D279" s="2">
        <v>-0.80245548235576813</v>
      </c>
      <c r="E279" s="2" t="s">
        <v>899</v>
      </c>
      <c r="F279" s="2" t="s">
        <v>900</v>
      </c>
      <c r="G279" s="2" t="s">
        <v>901</v>
      </c>
      <c r="H279" s="2"/>
    </row>
    <row r="280" spans="1:8" x14ac:dyDescent="0.25">
      <c r="A280" s="2" t="s">
        <v>472</v>
      </c>
      <c r="B280" s="2" t="s">
        <v>73</v>
      </c>
      <c r="C280" s="2">
        <v>0.57241541481117642</v>
      </c>
      <c r="D280" s="2">
        <v>-0.80486557136890702</v>
      </c>
      <c r="E280" s="2" t="s">
        <v>870</v>
      </c>
      <c r="F280" s="2" t="s">
        <v>790</v>
      </c>
      <c r="G280" s="2" t="s">
        <v>709</v>
      </c>
      <c r="H280" s="2"/>
    </row>
    <row r="281" spans="1:8" x14ac:dyDescent="0.25">
      <c r="A281" s="2" t="s">
        <v>377</v>
      </c>
      <c r="B281" s="2" t="s">
        <v>20</v>
      </c>
      <c r="C281" s="2">
        <v>0.5661466936510654</v>
      </c>
      <c r="D281" s="2">
        <v>-0.82075217825705982</v>
      </c>
      <c r="E281" s="2" t="s">
        <v>708</v>
      </c>
      <c r="F281" s="2" t="s">
        <v>708</v>
      </c>
      <c r="G281" s="2" t="s">
        <v>708</v>
      </c>
      <c r="H281" s="2"/>
    </row>
    <row r="282" spans="1:8" x14ac:dyDescent="0.25">
      <c r="A282" s="2" t="s">
        <v>344</v>
      </c>
      <c r="B282" s="2" t="s">
        <v>151</v>
      </c>
      <c r="C282" s="2">
        <v>0.56241501679187189</v>
      </c>
      <c r="D282" s="2">
        <v>-0.83029297920747613</v>
      </c>
      <c r="E282" s="2" t="s">
        <v>877</v>
      </c>
      <c r="F282" s="2" t="s">
        <v>878</v>
      </c>
      <c r="G282" s="2" t="s">
        <v>754</v>
      </c>
      <c r="H282" s="2"/>
    </row>
    <row r="283" spans="1:8" x14ac:dyDescent="0.25">
      <c r="A283" s="2" t="s">
        <v>613</v>
      </c>
      <c r="B283" s="2" t="s">
        <v>414</v>
      </c>
      <c r="C283" s="2">
        <v>0.55943349336850989</v>
      </c>
      <c r="D283" s="2">
        <v>-0.83796146411555528</v>
      </c>
      <c r="E283" s="2" t="s">
        <v>709</v>
      </c>
      <c r="F283" s="2" t="s">
        <v>1070</v>
      </c>
      <c r="G283" s="2" t="s">
        <v>706</v>
      </c>
      <c r="H283" s="2"/>
    </row>
    <row r="284" spans="1:8" x14ac:dyDescent="0.25">
      <c r="A284" s="2" t="s">
        <v>32</v>
      </c>
      <c r="B284" s="2" t="s">
        <v>33</v>
      </c>
      <c r="C284" s="2">
        <v>0.55212649108387624</v>
      </c>
      <c r="D284" s="2">
        <v>-0.85692927144550823</v>
      </c>
      <c r="E284" s="2" t="s">
        <v>1069</v>
      </c>
      <c r="F284" s="2" t="s">
        <v>709</v>
      </c>
      <c r="G284" s="2" t="s">
        <v>709</v>
      </c>
      <c r="H284" s="2"/>
    </row>
    <row r="285" spans="1:8" x14ac:dyDescent="0.25">
      <c r="A285" s="2" t="s">
        <v>86</v>
      </c>
      <c r="B285" s="2" t="s">
        <v>87</v>
      </c>
      <c r="C285" s="2">
        <v>0.54720997247039771</v>
      </c>
      <c r="D285" s="2">
        <v>-0.86983357244408988</v>
      </c>
      <c r="E285" s="2" t="s">
        <v>716</v>
      </c>
      <c r="F285" s="2" t="s">
        <v>848</v>
      </c>
      <c r="G285" s="2" t="s">
        <v>709</v>
      </c>
      <c r="H285" s="2"/>
    </row>
    <row r="286" spans="1:8" x14ac:dyDescent="0.25">
      <c r="A286" s="2" t="s">
        <v>125</v>
      </c>
      <c r="B286" s="2" t="s">
        <v>126</v>
      </c>
      <c r="C286" s="2">
        <v>0.54493145437602541</v>
      </c>
      <c r="D286" s="2">
        <v>-0.8758533267429679</v>
      </c>
      <c r="E286" s="2" t="s">
        <v>1067</v>
      </c>
      <c r="F286" s="2" t="s">
        <v>1068</v>
      </c>
      <c r="G286" s="2" t="s">
        <v>709</v>
      </c>
      <c r="H286" s="2"/>
    </row>
    <row r="287" spans="1:8" x14ac:dyDescent="0.25">
      <c r="A287" s="2" t="s">
        <v>446</v>
      </c>
      <c r="B287" s="2" t="s">
        <v>413</v>
      </c>
      <c r="C287" s="2">
        <v>0.54113639336175845</v>
      </c>
      <c r="D287" s="2">
        <v>-0.88593582389238712</v>
      </c>
      <c r="E287" s="2" t="s">
        <v>1065</v>
      </c>
      <c r="F287" s="2" t="s">
        <v>1066</v>
      </c>
      <c r="G287" s="2" t="s">
        <v>709</v>
      </c>
      <c r="H287" s="2"/>
    </row>
    <row r="288" spans="1:8" x14ac:dyDescent="0.25">
      <c r="A288" s="2" t="s">
        <v>634</v>
      </c>
      <c r="B288" s="2" t="s">
        <v>635</v>
      </c>
      <c r="C288" s="2">
        <v>0.53880709141671546</v>
      </c>
      <c r="D288" s="2">
        <v>-0.89215925617993985</v>
      </c>
      <c r="E288" s="2" t="s">
        <v>1062</v>
      </c>
      <c r="F288" s="2" t="s">
        <v>1063</v>
      </c>
      <c r="G288" s="2" t="s">
        <v>1064</v>
      </c>
      <c r="H288" s="2"/>
    </row>
    <row r="289" spans="1:8" x14ac:dyDescent="0.25">
      <c r="A289" s="2" t="s">
        <v>468</v>
      </c>
      <c r="B289" s="2" t="s">
        <v>28</v>
      </c>
      <c r="C289" s="2">
        <v>0.53092763327281467</v>
      </c>
      <c r="D289" s="2">
        <v>-0.91341286329919857</v>
      </c>
      <c r="E289" s="2" t="s">
        <v>716</v>
      </c>
      <c r="F289" s="2" t="s">
        <v>848</v>
      </c>
      <c r="G289" s="2" t="s">
        <v>709</v>
      </c>
      <c r="H289" s="2"/>
    </row>
    <row r="290" spans="1:8" x14ac:dyDescent="0.25">
      <c r="A290" s="2" t="s">
        <v>337</v>
      </c>
      <c r="B290" s="2" t="s">
        <v>29</v>
      </c>
      <c r="C290" s="2">
        <v>0.52952263409973732</v>
      </c>
      <c r="D290" s="2">
        <v>-0.91723574229289151</v>
      </c>
      <c r="E290" s="2" t="s">
        <v>709</v>
      </c>
      <c r="F290" s="2" t="s">
        <v>718</v>
      </c>
      <c r="G290" s="2" t="s">
        <v>721</v>
      </c>
      <c r="H290" s="2"/>
    </row>
    <row r="291" spans="1:8" x14ac:dyDescent="0.25">
      <c r="A291" s="2" t="s">
        <v>691</v>
      </c>
      <c r="B291" s="2" t="s">
        <v>692</v>
      </c>
      <c r="C291" s="2">
        <v>0.52655810303790662</v>
      </c>
      <c r="D291" s="2">
        <v>-0.9253353607120649</v>
      </c>
      <c r="E291" s="2" t="s">
        <v>980</v>
      </c>
      <c r="F291" s="2" t="s">
        <v>752</v>
      </c>
      <c r="G291" s="2" t="s">
        <v>835</v>
      </c>
      <c r="H291" s="2"/>
    </row>
    <row r="292" spans="1:8" x14ac:dyDescent="0.25">
      <c r="A292" s="2" t="s">
        <v>647</v>
      </c>
      <c r="B292" s="2" t="s">
        <v>87</v>
      </c>
      <c r="C292" s="2">
        <v>0.52492938259931454</v>
      </c>
      <c r="D292" s="2">
        <v>-0.92980474111097777</v>
      </c>
      <c r="E292" s="2" t="s">
        <v>716</v>
      </c>
      <c r="F292" s="2" t="s">
        <v>848</v>
      </c>
      <c r="G292" s="2" t="s">
        <v>709</v>
      </c>
      <c r="H292" s="2"/>
    </row>
    <row r="293" spans="1:8" x14ac:dyDescent="0.25">
      <c r="A293" s="2" t="s">
        <v>360</v>
      </c>
      <c r="B293" s="2" t="s">
        <v>361</v>
      </c>
      <c r="C293" s="2">
        <v>0.52071228989107377</v>
      </c>
      <c r="D293" s="2">
        <v>-0.9414416371592681</v>
      </c>
      <c r="E293" s="2" t="s">
        <v>709</v>
      </c>
      <c r="F293" s="2" t="s">
        <v>890</v>
      </c>
      <c r="G293" s="2" t="s">
        <v>709</v>
      </c>
      <c r="H293" s="2"/>
    </row>
    <row r="294" spans="1:8" x14ac:dyDescent="0.25">
      <c r="A294" s="2" t="s">
        <v>428</v>
      </c>
      <c r="B294" s="2" t="s">
        <v>5</v>
      </c>
      <c r="C294" s="2">
        <v>0.52000296516624989</v>
      </c>
      <c r="D294" s="2">
        <v>-0.94340824505969501</v>
      </c>
      <c r="E294" s="4" t="s">
        <v>709</v>
      </c>
      <c r="F294" s="2" t="s">
        <v>709</v>
      </c>
      <c r="G294" s="2" t="s">
        <v>706</v>
      </c>
      <c r="H294" s="2"/>
    </row>
    <row r="295" spans="1:8" x14ac:dyDescent="0.25">
      <c r="A295" s="2" t="s">
        <v>432</v>
      </c>
      <c r="B295" s="2" t="s">
        <v>400</v>
      </c>
      <c r="C295" s="2">
        <v>0.51790206250309934</v>
      </c>
      <c r="D295" s="2">
        <v>-0.94924879099078063</v>
      </c>
      <c r="E295" s="2" t="s">
        <v>736</v>
      </c>
      <c r="F295" s="2" t="s">
        <v>1061</v>
      </c>
      <c r="G295" s="2" t="s">
        <v>709</v>
      </c>
      <c r="H295" s="2"/>
    </row>
    <row r="296" spans="1:8" x14ac:dyDescent="0.25">
      <c r="A296" s="2" t="s">
        <v>500</v>
      </c>
      <c r="B296" s="2" t="s">
        <v>20</v>
      </c>
      <c r="C296" s="2">
        <v>0.50996327072958514</v>
      </c>
      <c r="D296" s="2">
        <v>-0.97153475181198423</v>
      </c>
      <c r="E296" s="2" t="s">
        <v>735</v>
      </c>
      <c r="F296" s="2" t="s">
        <v>890</v>
      </c>
      <c r="G296" s="2" t="s">
        <v>709</v>
      </c>
      <c r="H296" s="2"/>
    </row>
    <row r="297" spans="1:8" x14ac:dyDescent="0.25">
      <c r="A297" s="2" t="s">
        <v>226</v>
      </c>
      <c r="B297" s="2" t="s">
        <v>227</v>
      </c>
      <c r="C297" s="2">
        <v>0.5092754378043276</v>
      </c>
      <c r="D297" s="2">
        <v>-0.97348195670631199</v>
      </c>
      <c r="E297" s="2" t="s">
        <v>1059</v>
      </c>
      <c r="F297" s="2" t="s">
        <v>1060</v>
      </c>
      <c r="G297" s="2" t="s">
        <v>709</v>
      </c>
      <c r="H297" s="2"/>
    </row>
    <row r="298" spans="1:8" x14ac:dyDescent="0.25">
      <c r="A298" s="2" t="s">
        <v>436</v>
      </c>
      <c r="B298" s="2" t="s">
        <v>403</v>
      </c>
      <c r="C298" s="2">
        <v>0.50915212846082103</v>
      </c>
      <c r="D298" s="2">
        <v>-0.97383131445178994</v>
      </c>
      <c r="E298" s="2" t="s">
        <v>866</v>
      </c>
      <c r="F298" s="2" t="s">
        <v>768</v>
      </c>
      <c r="G298" s="2" t="s">
        <v>709</v>
      </c>
      <c r="H298" s="2"/>
    </row>
    <row r="299" spans="1:8" x14ac:dyDescent="0.25">
      <c r="A299" s="2" t="s">
        <v>230</v>
      </c>
      <c r="B299" s="2" t="s">
        <v>231</v>
      </c>
      <c r="C299" s="2">
        <v>0.50522647616822725</v>
      </c>
      <c r="D299" s="2">
        <v>-0.98499784999044748</v>
      </c>
      <c r="E299" s="2" t="s">
        <v>1057</v>
      </c>
      <c r="F299" s="2" t="s">
        <v>1058</v>
      </c>
      <c r="G299" s="2" t="s">
        <v>794</v>
      </c>
      <c r="H299" s="2"/>
    </row>
    <row r="300" spans="1:8" x14ac:dyDescent="0.25">
      <c r="A300" s="2" t="s">
        <v>471</v>
      </c>
      <c r="B300" s="2" t="s">
        <v>16</v>
      </c>
      <c r="C300" s="2">
        <v>0.50267137488551927</v>
      </c>
      <c r="D300" s="2">
        <v>-0.99231255919910299</v>
      </c>
      <c r="E300" s="2" t="s">
        <v>763</v>
      </c>
      <c r="F300" s="2" t="s">
        <v>739</v>
      </c>
      <c r="G300" s="2" t="s">
        <v>712</v>
      </c>
      <c r="H300" s="2"/>
    </row>
    <row r="301" spans="1:8" x14ac:dyDescent="0.25">
      <c r="A301" s="2" t="s">
        <v>362</v>
      </c>
      <c r="B301" s="2" t="s">
        <v>12</v>
      </c>
      <c r="C301" s="2">
        <v>0.49975705579927365</v>
      </c>
      <c r="D301" s="2">
        <v>-1.0007011591435471</v>
      </c>
      <c r="E301" s="2" t="s">
        <v>709</v>
      </c>
      <c r="F301" s="2" t="s">
        <v>769</v>
      </c>
      <c r="G301" s="2" t="s">
        <v>770</v>
      </c>
      <c r="H301" s="2"/>
    </row>
    <row r="302" spans="1:8" x14ac:dyDescent="0.25">
      <c r="A302" s="2" t="s">
        <v>197</v>
      </c>
      <c r="B302" s="2" t="s">
        <v>198</v>
      </c>
      <c r="C302" s="2">
        <v>0.49322657387295332</v>
      </c>
      <c r="D302" s="2">
        <v>-1.0196775640802509</v>
      </c>
      <c r="E302" s="2" t="s">
        <v>1035</v>
      </c>
      <c r="F302" s="2" t="s">
        <v>1036</v>
      </c>
      <c r="G302" s="2" t="s">
        <v>709</v>
      </c>
      <c r="H302" s="2"/>
    </row>
    <row r="303" spans="1:8" x14ac:dyDescent="0.25">
      <c r="A303" s="2" t="s">
        <v>554</v>
      </c>
      <c r="B303" s="2" t="s">
        <v>13</v>
      </c>
      <c r="C303" s="2">
        <v>0.49270472793850445</v>
      </c>
      <c r="D303" s="2">
        <v>-1.0212047792333945</v>
      </c>
      <c r="E303" s="2" t="s">
        <v>852</v>
      </c>
      <c r="F303" s="2" t="s">
        <v>853</v>
      </c>
      <c r="G303" s="2" t="s">
        <v>709</v>
      </c>
      <c r="H303" s="2"/>
    </row>
    <row r="304" spans="1:8" x14ac:dyDescent="0.25">
      <c r="A304" s="2" t="s">
        <v>461</v>
      </c>
      <c r="B304" s="2" t="s">
        <v>115</v>
      </c>
      <c r="C304" s="2">
        <v>0.49152577161860483</v>
      </c>
      <c r="D304" s="2">
        <v>-1.0246610331300194</v>
      </c>
      <c r="E304" s="2" t="s">
        <v>854</v>
      </c>
      <c r="F304" s="2" t="s">
        <v>855</v>
      </c>
      <c r="G304" s="2" t="s">
        <v>709</v>
      </c>
      <c r="H304" s="2"/>
    </row>
    <row r="305" spans="1:8" x14ac:dyDescent="0.25">
      <c r="A305" s="2" t="s">
        <v>667</v>
      </c>
      <c r="B305" s="2" t="s">
        <v>20</v>
      </c>
      <c r="C305" s="2">
        <v>0.49049891733900475</v>
      </c>
      <c r="D305" s="2">
        <v>-1.0276781428493165</v>
      </c>
      <c r="E305" s="2" t="s">
        <v>1037</v>
      </c>
      <c r="F305" s="2" t="s">
        <v>1038</v>
      </c>
      <c r="G305" s="2" t="s">
        <v>794</v>
      </c>
      <c r="H305" s="2"/>
    </row>
    <row r="306" spans="1:8" x14ac:dyDescent="0.25">
      <c r="A306" s="2" t="s">
        <v>239</v>
      </c>
      <c r="B306" s="2" t="s">
        <v>55</v>
      </c>
      <c r="C306" s="2">
        <v>0.48517175879974028</v>
      </c>
      <c r="D306" s="2">
        <v>-1.0434325193369174</v>
      </c>
      <c r="E306" s="2" t="s">
        <v>766</v>
      </c>
      <c r="F306" s="2" t="s">
        <v>861</v>
      </c>
      <c r="G306" s="2" t="s">
        <v>704</v>
      </c>
      <c r="H306" s="2"/>
    </row>
    <row r="307" spans="1:8" x14ac:dyDescent="0.25">
      <c r="A307" s="2" t="s">
        <v>479</v>
      </c>
      <c r="B307" s="2" t="s">
        <v>480</v>
      </c>
      <c r="C307" s="2">
        <v>0.48049437662685213</v>
      </c>
      <c r="D307" s="2">
        <v>-1.0574085480923465</v>
      </c>
      <c r="E307" s="2" t="s">
        <v>708</v>
      </c>
      <c r="F307" s="2" t="s">
        <v>708</v>
      </c>
      <c r="G307" s="2" t="s">
        <v>708</v>
      </c>
      <c r="H307" s="2"/>
    </row>
    <row r="308" spans="1:8" x14ac:dyDescent="0.25">
      <c r="A308" s="2" t="s">
        <v>18</v>
      </c>
      <c r="B308" s="2" t="s">
        <v>19</v>
      </c>
      <c r="C308" s="2">
        <v>0.47692350870966438</v>
      </c>
      <c r="D308" s="2">
        <v>-1.068170196485269</v>
      </c>
      <c r="E308" s="2" t="s">
        <v>709</v>
      </c>
      <c r="F308" s="2" t="s">
        <v>743</v>
      </c>
      <c r="G308" s="2" t="s">
        <v>706</v>
      </c>
      <c r="H308" s="2"/>
    </row>
    <row r="309" spans="1:8" x14ac:dyDescent="0.25">
      <c r="A309" s="2" t="s">
        <v>328</v>
      </c>
      <c r="B309" s="2" t="s">
        <v>329</v>
      </c>
      <c r="C309" s="2">
        <v>0.47583246015911279</v>
      </c>
      <c r="D309" s="2">
        <v>-1.0714744025416691</v>
      </c>
      <c r="E309" s="2" t="s">
        <v>808</v>
      </c>
      <c r="F309" s="2" t="s">
        <v>1039</v>
      </c>
      <c r="G309" s="2" t="s">
        <v>709</v>
      </c>
      <c r="H309" s="2"/>
    </row>
    <row r="310" spans="1:8" x14ac:dyDescent="0.25">
      <c r="A310" s="2" t="s">
        <v>68</v>
      </c>
      <c r="B310" s="2" t="s">
        <v>69</v>
      </c>
      <c r="C310" s="2">
        <v>0.47461511727719091</v>
      </c>
      <c r="D310" s="2">
        <v>-1.0751700413982845</v>
      </c>
      <c r="E310" s="2" t="s">
        <v>1040</v>
      </c>
      <c r="F310" s="2" t="s">
        <v>851</v>
      </c>
      <c r="G310" s="2" t="s">
        <v>794</v>
      </c>
      <c r="H310" s="2"/>
    </row>
    <row r="311" spans="1:8" x14ac:dyDescent="0.25">
      <c r="A311" s="2" t="s">
        <v>22</v>
      </c>
      <c r="B311" s="2" t="s">
        <v>23</v>
      </c>
      <c r="C311" s="2">
        <v>0.45090930906135973</v>
      </c>
      <c r="D311" s="2">
        <v>-1.149090800041614</v>
      </c>
      <c r="E311" s="2" t="s">
        <v>709</v>
      </c>
      <c r="F311" s="2" t="s">
        <v>718</v>
      </c>
      <c r="G311" s="2" t="s">
        <v>721</v>
      </c>
      <c r="H311" s="2"/>
    </row>
    <row r="312" spans="1:8" x14ac:dyDescent="0.25">
      <c r="A312" s="2" t="s">
        <v>430</v>
      </c>
      <c r="B312" s="2" t="s">
        <v>399</v>
      </c>
      <c r="C312" s="2">
        <v>0.44954399651919608</v>
      </c>
      <c r="D312" s="2">
        <v>-1.1534657768030225</v>
      </c>
      <c r="E312" s="2" t="s">
        <v>1041</v>
      </c>
      <c r="F312" s="2" t="s">
        <v>709</v>
      </c>
      <c r="G312" s="2" t="s">
        <v>789</v>
      </c>
      <c r="H312" s="2"/>
    </row>
    <row r="313" spans="1:8" x14ac:dyDescent="0.25">
      <c r="A313" s="2" t="s">
        <v>453</v>
      </c>
      <c r="B313" s="2" t="s">
        <v>418</v>
      </c>
      <c r="C313" s="2">
        <v>0.44111090123411972</v>
      </c>
      <c r="D313" s="2">
        <v>-1.1807866804965228</v>
      </c>
      <c r="E313" s="2" t="s">
        <v>716</v>
      </c>
      <c r="F313" s="2" t="s">
        <v>767</v>
      </c>
      <c r="G313" s="2" t="s">
        <v>709</v>
      </c>
      <c r="H313" s="2"/>
    </row>
    <row r="314" spans="1:8" x14ac:dyDescent="0.25">
      <c r="A314" s="2" t="s">
        <v>159</v>
      </c>
      <c r="B314" s="2" t="s">
        <v>160</v>
      </c>
      <c r="C314" s="2">
        <v>0.43846257020766566</v>
      </c>
      <c r="D314" s="2">
        <v>-1.1894744040545009</v>
      </c>
      <c r="E314" s="2" t="s">
        <v>1042</v>
      </c>
      <c r="F314" s="2" t="s">
        <v>1043</v>
      </c>
      <c r="G314" s="2" t="s">
        <v>709</v>
      </c>
      <c r="H314" s="2"/>
    </row>
    <row r="315" spans="1:8" x14ac:dyDescent="0.25">
      <c r="A315" s="2" t="s">
        <v>645</v>
      </c>
      <c r="B315" s="2" t="s">
        <v>392</v>
      </c>
      <c r="C315" s="2">
        <v>0.42869735618359672</v>
      </c>
      <c r="D315" s="2">
        <v>-1.2219685749393239</v>
      </c>
      <c r="E315" s="2" t="s">
        <v>709</v>
      </c>
      <c r="F315" s="2" t="s">
        <v>1044</v>
      </c>
      <c r="G315" s="2" t="s">
        <v>709</v>
      </c>
      <c r="H315" s="2"/>
    </row>
    <row r="316" spans="1:8" x14ac:dyDescent="0.25">
      <c r="A316" s="2" t="s">
        <v>469</v>
      </c>
      <c r="B316" s="2" t="s">
        <v>410</v>
      </c>
      <c r="C316" s="2">
        <v>0.40555710101139975</v>
      </c>
      <c r="D316" s="2">
        <v>-1.3020230397633268</v>
      </c>
      <c r="E316" s="2" t="s">
        <v>709</v>
      </c>
      <c r="F316" s="2" t="s">
        <v>709</v>
      </c>
      <c r="G316" s="2" t="s">
        <v>704</v>
      </c>
      <c r="H316" s="2"/>
    </row>
    <row r="317" spans="1:8" x14ac:dyDescent="0.25">
      <c r="A317" s="2" t="s">
        <v>520</v>
      </c>
      <c r="B317" s="2" t="s">
        <v>521</v>
      </c>
      <c r="C317" s="2">
        <v>0.40509327283019325</v>
      </c>
      <c r="D317" s="2">
        <v>-1.3036739677378684</v>
      </c>
      <c r="E317" s="2" t="s">
        <v>733</v>
      </c>
      <c r="F317" s="2" t="s">
        <v>836</v>
      </c>
      <c r="G317" s="2" t="s">
        <v>709</v>
      </c>
      <c r="H317" s="2"/>
    </row>
    <row r="318" spans="1:8" x14ac:dyDescent="0.25">
      <c r="A318" s="2" t="s">
        <v>24</v>
      </c>
      <c r="B318" s="2" t="s">
        <v>25</v>
      </c>
      <c r="C318" s="2">
        <v>0.40261018691964962</v>
      </c>
      <c r="D318" s="2">
        <v>-1.3125444188215261</v>
      </c>
      <c r="E318" s="2" t="s">
        <v>709</v>
      </c>
      <c r="F318" s="2" t="s">
        <v>858</v>
      </c>
      <c r="G318" s="2" t="s">
        <v>709</v>
      </c>
      <c r="H318" s="2"/>
    </row>
    <row r="319" spans="1:8" x14ac:dyDescent="0.25">
      <c r="A319" s="2" t="s">
        <v>363</v>
      </c>
      <c r="B319" s="2" t="s">
        <v>364</v>
      </c>
      <c r="C319" s="2">
        <v>0.40099220760357884</v>
      </c>
      <c r="D319" s="2">
        <v>-1.3183538935211443</v>
      </c>
      <c r="E319" s="2" t="s">
        <v>1055</v>
      </c>
      <c r="F319" s="2" t="s">
        <v>790</v>
      </c>
      <c r="G319" s="2" t="s">
        <v>1056</v>
      </c>
      <c r="H319" s="2"/>
    </row>
    <row r="320" spans="1:8" x14ac:dyDescent="0.25">
      <c r="A320" s="2" t="s">
        <v>293</v>
      </c>
      <c r="B320" s="2" t="s">
        <v>294</v>
      </c>
      <c r="C320" s="2">
        <v>0.38109286736920545</v>
      </c>
      <c r="D320" s="2">
        <v>-1.3917854883310159</v>
      </c>
      <c r="E320" s="2" t="s">
        <v>708</v>
      </c>
      <c r="F320" s="2" t="s">
        <v>708</v>
      </c>
      <c r="G320" s="2" t="s">
        <v>708</v>
      </c>
      <c r="H320" s="2"/>
    </row>
    <row r="321" spans="1:8" x14ac:dyDescent="0.25">
      <c r="A321" s="2" t="s">
        <v>462</v>
      </c>
      <c r="B321" s="2" t="s">
        <v>26</v>
      </c>
      <c r="C321" s="2">
        <v>0.37944737806439083</v>
      </c>
      <c r="D321" s="2">
        <v>-1.3980282689816199</v>
      </c>
      <c r="E321" s="2" t="s">
        <v>852</v>
      </c>
      <c r="F321" s="2" t="s">
        <v>853</v>
      </c>
      <c r="G321" s="2" t="s">
        <v>709</v>
      </c>
      <c r="H321" s="2"/>
    </row>
    <row r="322" spans="1:8" x14ac:dyDescent="0.25">
      <c r="A322" s="2" t="s">
        <v>675</v>
      </c>
      <c r="B322" s="2" t="s">
        <v>676</v>
      </c>
      <c r="C322" s="2">
        <v>0.37747128298579169</v>
      </c>
      <c r="D322" s="2">
        <v>-1.4055612026877538</v>
      </c>
      <c r="E322" s="2" t="s">
        <v>1053</v>
      </c>
      <c r="F322" s="2" t="s">
        <v>1054</v>
      </c>
      <c r="G322" s="2" t="s">
        <v>709</v>
      </c>
      <c r="H322" s="2"/>
    </row>
    <row r="323" spans="1:8" x14ac:dyDescent="0.25">
      <c r="A323" s="2" t="s">
        <v>445</v>
      </c>
      <c r="B323" s="2" t="s">
        <v>411</v>
      </c>
      <c r="C323" s="2">
        <v>0.37411434049071418</v>
      </c>
      <c r="D323" s="2">
        <v>-1.4184488267844844</v>
      </c>
      <c r="E323" s="2" t="s">
        <v>1051</v>
      </c>
      <c r="F323" s="2" t="s">
        <v>1052</v>
      </c>
      <c r="G323" s="2" t="s">
        <v>709</v>
      </c>
      <c r="H323" s="2"/>
    </row>
    <row r="324" spans="1:8" x14ac:dyDescent="0.25">
      <c r="A324" s="2" t="s">
        <v>457</v>
      </c>
      <c r="B324" s="2" t="s">
        <v>20</v>
      </c>
      <c r="C324" s="2">
        <v>0.37350146492874542</v>
      </c>
      <c r="D324" s="2">
        <v>-1.4208141933954963</v>
      </c>
      <c r="E324" s="2" t="s">
        <v>708</v>
      </c>
      <c r="F324" s="2" t="s">
        <v>708</v>
      </c>
      <c r="G324" s="2" t="s">
        <v>708</v>
      </c>
      <c r="H324" s="2"/>
    </row>
    <row r="325" spans="1:8" x14ac:dyDescent="0.25">
      <c r="A325" s="2" t="s">
        <v>588</v>
      </c>
      <c r="B325" s="2" t="s">
        <v>84</v>
      </c>
      <c r="C325" s="2">
        <v>0.36969126678907321</v>
      </c>
      <c r="D325" s="2">
        <v>-1.4356071317217172</v>
      </c>
      <c r="E325" s="2" t="s">
        <v>1001</v>
      </c>
      <c r="F325" s="2" t="s">
        <v>839</v>
      </c>
      <c r="G325" s="2" t="s">
        <v>709</v>
      </c>
      <c r="H325" s="2"/>
    </row>
    <row r="326" spans="1:8" x14ac:dyDescent="0.25">
      <c r="A326" s="2" t="s">
        <v>162</v>
      </c>
      <c r="B326" s="2" t="s">
        <v>163</v>
      </c>
      <c r="C326" s="2">
        <v>0.36874442277075492</v>
      </c>
      <c r="D326" s="2">
        <v>-1.4393068660050408</v>
      </c>
      <c r="E326" s="2" t="s">
        <v>1049</v>
      </c>
      <c r="F326" s="2" t="s">
        <v>1050</v>
      </c>
      <c r="G326" s="2" t="s">
        <v>709</v>
      </c>
      <c r="H326" s="2"/>
    </row>
    <row r="327" spans="1:8" x14ac:dyDescent="0.25">
      <c r="A327" s="2" t="s">
        <v>150</v>
      </c>
      <c r="B327" s="2" t="s">
        <v>20</v>
      </c>
      <c r="C327" s="2">
        <v>0.36403127599236845</v>
      </c>
      <c r="D327" s="2">
        <v>-1.4578656890219022</v>
      </c>
      <c r="E327" s="2" t="s">
        <v>1047</v>
      </c>
      <c r="F327" s="2" t="s">
        <v>1048</v>
      </c>
      <c r="G327" s="2" t="s">
        <v>835</v>
      </c>
      <c r="H327" s="2"/>
    </row>
    <row r="328" spans="1:8" x14ac:dyDescent="0.25">
      <c r="A328" s="2" t="s">
        <v>653</v>
      </c>
      <c r="B328" s="2" t="s">
        <v>20</v>
      </c>
      <c r="C328" s="2">
        <v>0.3527868975118299</v>
      </c>
      <c r="D328" s="2">
        <v>-1.5031311146204103</v>
      </c>
      <c r="E328" s="2" t="s">
        <v>708</v>
      </c>
      <c r="F328" s="2" t="s">
        <v>708</v>
      </c>
      <c r="G328" s="2" t="s">
        <v>708</v>
      </c>
      <c r="H328" s="2"/>
    </row>
    <row r="329" spans="1:8" x14ac:dyDescent="0.25">
      <c r="A329" s="2" t="s">
        <v>458</v>
      </c>
      <c r="B329" s="2" t="s">
        <v>16</v>
      </c>
      <c r="C329" s="2">
        <v>0.35261782847266626</v>
      </c>
      <c r="D329" s="2">
        <v>-1.5038226752523565</v>
      </c>
      <c r="E329" s="2" t="s">
        <v>709</v>
      </c>
      <c r="F329" s="2" t="s">
        <v>739</v>
      </c>
      <c r="G329" s="2" t="s">
        <v>709</v>
      </c>
      <c r="H329" s="2"/>
    </row>
    <row r="330" spans="1:8" x14ac:dyDescent="0.25">
      <c r="A330" s="2" t="s">
        <v>334</v>
      </c>
      <c r="B330" s="2" t="s">
        <v>335</v>
      </c>
      <c r="C330" s="2">
        <v>0.34648604538573896</v>
      </c>
      <c r="D330" s="2">
        <v>-1.5291308454345314</v>
      </c>
      <c r="E330" s="2" t="s">
        <v>856</v>
      </c>
      <c r="F330" s="2" t="s">
        <v>857</v>
      </c>
      <c r="G330" s="2" t="s">
        <v>709</v>
      </c>
      <c r="H330" s="2"/>
    </row>
    <row r="331" spans="1:8" x14ac:dyDescent="0.25">
      <c r="A331" s="2" t="s">
        <v>591</v>
      </c>
      <c r="B331" s="2" t="s">
        <v>210</v>
      </c>
      <c r="C331" s="2">
        <v>0.33374617066271417</v>
      </c>
      <c r="D331" s="2">
        <v>-1.5831768111886118</v>
      </c>
      <c r="E331" s="2" t="s">
        <v>709</v>
      </c>
      <c r="F331" s="2" t="s">
        <v>718</v>
      </c>
      <c r="G331" s="2" t="s">
        <v>721</v>
      </c>
      <c r="H331" s="2"/>
    </row>
    <row r="332" spans="1:8" x14ac:dyDescent="0.25">
      <c r="A332" s="2" t="s">
        <v>50</v>
      </c>
      <c r="B332" s="2" t="s">
        <v>51</v>
      </c>
      <c r="C332" s="2">
        <v>0.32360688354377559</v>
      </c>
      <c r="D332" s="2">
        <v>-1.6276857987732207</v>
      </c>
      <c r="E332" s="2" t="s">
        <v>733</v>
      </c>
      <c r="F332" s="2" t="s">
        <v>1046</v>
      </c>
      <c r="G332" s="2" t="s">
        <v>709</v>
      </c>
      <c r="H332" s="2"/>
    </row>
    <row r="333" spans="1:8" x14ac:dyDescent="0.25">
      <c r="A333" s="2" t="s">
        <v>437</v>
      </c>
      <c r="B333" s="2" t="s">
        <v>95</v>
      </c>
      <c r="C333" s="2">
        <v>0.31873159017149955</v>
      </c>
      <c r="D333" s="2">
        <v>-1.6495860800854607</v>
      </c>
      <c r="E333" s="2" t="s">
        <v>808</v>
      </c>
      <c r="F333" s="2" t="s">
        <v>871</v>
      </c>
      <c r="G333" s="2" t="s">
        <v>709</v>
      </c>
      <c r="H333" s="2"/>
    </row>
    <row r="334" spans="1:8" x14ac:dyDescent="0.25">
      <c r="A334" s="2" t="s">
        <v>10</v>
      </c>
      <c r="B334" s="2" t="s">
        <v>11</v>
      </c>
      <c r="C334" s="2">
        <v>0.29296466535259602</v>
      </c>
      <c r="D334" s="2">
        <v>-1.7712014240782303</v>
      </c>
      <c r="E334" s="2" t="s">
        <v>733</v>
      </c>
      <c r="F334" s="2" t="s">
        <v>836</v>
      </c>
      <c r="G334" s="2" t="s">
        <v>709</v>
      </c>
      <c r="H334" s="2"/>
    </row>
    <row r="335" spans="1:8" x14ac:dyDescent="0.25">
      <c r="A335" s="2" t="s">
        <v>622</v>
      </c>
      <c r="B335" s="2" t="s">
        <v>387</v>
      </c>
      <c r="C335" s="2">
        <v>0.28690173078569564</v>
      </c>
      <c r="D335" s="2">
        <v>-1.8013714234402201</v>
      </c>
      <c r="E335" s="2" t="s">
        <v>716</v>
      </c>
      <c r="F335" s="2" t="s">
        <v>767</v>
      </c>
      <c r="G335" s="2" t="s">
        <v>709</v>
      </c>
      <c r="H335" s="2"/>
    </row>
    <row r="336" spans="1:8" x14ac:dyDescent="0.25">
      <c r="A336" s="2" t="s">
        <v>289</v>
      </c>
      <c r="B336" s="2" t="s">
        <v>290</v>
      </c>
      <c r="C336" s="2">
        <v>0.28618553980313999</v>
      </c>
      <c r="D336" s="2">
        <v>-1.8049773165381324</v>
      </c>
      <c r="E336" s="2" t="s">
        <v>1045</v>
      </c>
      <c r="F336" s="2" t="s">
        <v>820</v>
      </c>
      <c r="G336" s="2" t="s">
        <v>789</v>
      </c>
      <c r="H336" s="2"/>
    </row>
    <row r="337" spans="1:8" x14ac:dyDescent="0.25">
      <c r="A337" s="2" t="s">
        <v>574</v>
      </c>
      <c r="B337" s="2" t="s">
        <v>115</v>
      </c>
      <c r="C337" s="2">
        <v>0.28452231583471344</v>
      </c>
      <c r="D337" s="2">
        <v>-1.8133862835454024</v>
      </c>
      <c r="E337" s="2" t="s">
        <v>949</v>
      </c>
      <c r="F337" s="2" t="s">
        <v>950</v>
      </c>
      <c r="G337" s="2" t="s">
        <v>709</v>
      </c>
      <c r="H337" s="2"/>
    </row>
    <row r="338" spans="1:8" x14ac:dyDescent="0.25">
      <c r="A338" s="2" t="s">
        <v>559</v>
      </c>
      <c r="B338" s="2" t="s">
        <v>560</v>
      </c>
      <c r="C338" s="2">
        <v>0.2834831042038235</v>
      </c>
      <c r="D338" s="2">
        <v>-1.8186653428159407</v>
      </c>
      <c r="E338" s="2" t="s">
        <v>709</v>
      </c>
      <c r="F338" s="2" t="s">
        <v>948</v>
      </c>
      <c r="G338" s="2" t="s">
        <v>709</v>
      </c>
      <c r="H338" s="2"/>
    </row>
    <row r="339" spans="1:8" x14ac:dyDescent="0.25">
      <c r="A339" s="2" t="s">
        <v>651</v>
      </c>
      <c r="B339" s="2" t="s">
        <v>652</v>
      </c>
      <c r="C339" s="2">
        <v>0.28175846418606154</v>
      </c>
      <c r="D339" s="2">
        <v>-1.8274691444513995</v>
      </c>
      <c r="E339" s="2" t="s">
        <v>708</v>
      </c>
      <c r="F339" s="2" t="s">
        <v>708</v>
      </c>
      <c r="G339" s="2" t="s">
        <v>708</v>
      </c>
      <c r="H339" s="2"/>
    </row>
    <row r="340" spans="1:8" x14ac:dyDescent="0.25">
      <c r="A340" s="2" t="s">
        <v>434</v>
      </c>
      <c r="B340" s="2" t="s">
        <v>402</v>
      </c>
      <c r="C340" s="2">
        <v>0.27554733573684587</v>
      </c>
      <c r="D340" s="2">
        <v>-1.8596279170467296</v>
      </c>
      <c r="E340" s="2" t="s">
        <v>736</v>
      </c>
      <c r="F340" s="2" t="s">
        <v>858</v>
      </c>
      <c r="G340" s="2" t="s">
        <v>709</v>
      </c>
      <c r="H340" s="2"/>
    </row>
    <row r="341" spans="1:8" x14ac:dyDescent="0.25">
      <c r="A341" s="2" t="s">
        <v>370</v>
      </c>
      <c r="B341" s="2" t="s">
        <v>29</v>
      </c>
      <c r="C341" s="2">
        <v>0.27289613808487129</v>
      </c>
      <c r="D341" s="2">
        <v>-1.8735761165641607</v>
      </c>
      <c r="E341" s="2" t="s">
        <v>709</v>
      </c>
      <c r="F341" s="2" t="s">
        <v>718</v>
      </c>
      <c r="G341" s="2" t="s">
        <v>721</v>
      </c>
      <c r="H341" s="2"/>
    </row>
    <row r="342" spans="1:8" x14ac:dyDescent="0.25">
      <c r="A342" s="2" t="s">
        <v>90</v>
      </c>
      <c r="B342" s="2" t="s">
        <v>91</v>
      </c>
      <c r="C342" s="2">
        <v>0.25864570975877688</v>
      </c>
      <c r="D342" s="2">
        <v>-1.9509508336030701</v>
      </c>
      <c r="E342" s="2" t="s">
        <v>946</v>
      </c>
      <c r="F342" s="2" t="s">
        <v>947</v>
      </c>
      <c r="G342" s="2" t="s">
        <v>709</v>
      </c>
      <c r="H342" s="2"/>
    </row>
    <row r="343" spans="1:8" x14ac:dyDescent="0.25">
      <c r="A343" s="2" t="s">
        <v>356</v>
      </c>
      <c r="B343" s="2" t="s">
        <v>357</v>
      </c>
      <c r="C343" s="2">
        <v>0.25358404466866746</v>
      </c>
      <c r="D343" s="2">
        <v>-1.9794641199208212</v>
      </c>
      <c r="E343" s="2" t="s">
        <v>945</v>
      </c>
      <c r="F343" s="2" t="s">
        <v>720</v>
      </c>
      <c r="G343" s="2" t="s">
        <v>709</v>
      </c>
      <c r="H343" s="2"/>
    </row>
    <row r="344" spans="1:8" x14ac:dyDescent="0.25">
      <c r="A344" s="2" t="s">
        <v>614</v>
      </c>
      <c r="B344" s="2" t="s">
        <v>36</v>
      </c>
      <c r="C344" s="2">
        <v>0.24665571995866101</v>
      </c>
      <c r="D344" s="2">
        <v>-2.0194293509958263</v>
      </c>
      <c r="E344" s="2" t="s">
        <v>859</v>
      </c>
      <c r="F344" s="2" t="s">
        <v>761</v>
      </c>
      <c r="G344" s="2" t="s">
        <v>762</v>
      </c>
      <c r="H344" s="2"/>
    </row>
    <row r="345" spans="1:8" x14ac:dyDescent="0.25">
      <c r="A345" s="2" t="s">
        <v>456</v>
      </c>
      <c r="B345" s="2" t="s">
        <v>55</v>
      </c>
      <c r="C345" s="2">
        <v>0.24551738966075362</v>
      </c>
      <c r="D345" s="2">
        <v>-2.0261028826128218</v>
      </c>
      <c r="E345" s="2" t="s">
        <v>766</v>
      </c>
      <c r="F345" s="2" t="s">
        <v>765</v>
      </c>
      <c r="G345" s="2" t="s">
        <v>704</v>
      </c>
      <c r="H345" s="2"/>
    </row>
    <row r="346" spans="1:8" x14ac:dyDescent="0.25">
      <c r="A346" s="2" t="s">
        <v>422</v>
      </c>
      <c r="B346" s="2" t="s">
        <v>20</v>
      </c>
      <c r="C346" s="2">
        <v>0.24527305216586004</v>
      </c>
      <c r="D346" s="2">
        <v>-2.0275393593298379</v>
      </c>
      <c r="E346" s="2" t="s">
        <v>708</v>
      </c>
      <c r="F346" s="2" t="s">
        <v>708</v>
      </c>
      <c r="G346" s="2" t="s">
        <v>708</v>
      </c>
      <c r="H346" s="2"/>
    </row>
    <row r="347" spans="1:8" x14ac:dyDescent="0.25">
      <c r="A347" s="2" t="s">
        <v>104</v>
      </c>
      <c r="B347" s="2" t="s">
        <v>105</v>
      </c>
      <c r="C347" s="2">
        <v>0.23729685635461337</v>
      </c>
      <c r="D347" s="2">
        <v>-2.0752351066675572</v>
      </c>
      <c r="E347" s="2" t="s">
        <v>709</v>
      </c>
      <c r="F347" s="2" t="s">
        <v>858</v>
      </c>
      <c r="G347" s="2" t="s">
        <v>709</v>
      </c>
      <c r="H347" s="2"/>
    </row>
    <row r="348" spans="1:8" x14ac:dyDescent="0.25">
      <c r="A348" s="2" t="s">
        <v>600</v>
      </c>
      <c r="B348" s="2" t="s">
        <v>601</v>
      </c>
      <c r="C348" s="2">
        <v>0.2368958343255434</v>
      </c>
      <c r="D348" s="2">
        <v>-2.0776752650332351</v>
      </c>
      <c r="E348" s="2" t="s">
        <v>906</v>
      </c>
      <c r="F348" s="2" t="s">
        <v>907</v>
      </c>
      <c r="G348" s="2" t="s">
        <v>908</v>
      </c>
      <c r="H348" s="2"/>
    </row>
    <row r="349" spans="1:8" x14ac:dyDescent="0.25">
      <c r="A349" s="2" t="s">
        <v>57</v>
      </c>
      <c r="B349" s="2" t="s">
        <v>31</v>
      </c>
      <c r="C349" s="2">
        <v>0.21741918688225259</v>
      </c>
      <c r="D349" s="2">
        <v>-2.2014488334621274</v>
      </c>
      <c r="E349" s="2" t="s">
        <v>943</v>
      </c>
      <c r="F349" s="2" t="s">
        <v>944</v>
      </c>
      <c r="G349" s="2" t="s">
        <v>704</v>
      </c>
      <c r="H349" s="2"/>
    </row>
    <row r="350" spans="1:8" x14ac:dyDescent="0.25">
      <c r="A350" s="2" t="s">
        <v>499</v>
      </c>
      <c r="B350" s="2" t="s">
        <v>70</v>
      </c>
      <c r="C350" s="2">
        <v>0.21394519560917705</v>
      </c>
      <c r="D350" s="2">
        <v>-2.2246868129749862</v>
      </c>
      <c r="E350" s="2" t="s">
        <v>872</v>
      </c>
      <c r="F350" s="2" t="s">
        <v>873</v>
      </c>
      <c r="G350" s="2" t="s">
        <v>794</v>
      </c>
      <c r="H350" s="2"/>
    </row>
    <row r="351" spans="1:8" x14ac:dyDescent="0.25">
      <c r="A351" s="2" t="s">
        <v>192</v>
      </c>
      <c r="B351" s="2" t="s">
        <v>9</v>
      </c>
      <c r="C351" s="2">
        <v>0.21269862695988145</v>
      </c>
      <c r="D351" s="2">
        <v>-2.2331173746332698</v>
      </c>
      <c r="E351" s="2" t="s">
        <v>859</v>
      </c>
      <c r="F351" s="2" t="s">
        <v>761</v>
      </c>
      <c r="G351" s="2" t="s">
        <v>762</v>
      </c>
      <c r="H351" s="2"/>
    </row>
    <row r="352" spans="1:8" x14ac:dyDescent="0.25">
      <c r="A352" s="2" t="s">
        <v>66</v>
      </c>
      <c r="B352" s="2" t="s">
        <v>67</v>
      </c>
      <c r="C352" s="2">
        <v>0.2089122438806098</v>
      </c>
      <c r="D352" s="2">
        <v>-2.2590310468662684</v>
      </c>
      <c r="E352" s="2" t="s">
        <v>941</v>
      </c>
      <c r="F352" s="2" t="s">
        <v>942</v>
      </c>
      <c r="G352" s="2" t="s">
        <v>709</v>
      </c>
      <c r="H352" s="2"/>
    </row>
    <row r="353" spans="1:8" x14ac:dyDescent="0.25">
      <c r="A353" s="2" t="s">
        <v>423</v>
      </c>
      <c r="B353" s="2" t="s">
        <v>20</v>
      </c>
      <c r="C353" s="2">
        <v>0.20703799897428013</v>
      </c>
      <c r="D353" s="2">
        <v>-2.2720325160486006</v>
      </c>
      <c r="E353" s="2" t="s">
        <v>708</v>
      </c>
      <c r="F353" s="2" t="s">
        <v>708</v>
      </c>
      <c r="G353" s="2" t="s">
        <v>708</v>
      </c>
      <c r="H353" s="2"/>
    </row>
    <row r="354" spans="1:8" x14ac:dyDescent="0.25">
      <c r="A354" s="2" t="s">
        <v>455</v>
      </c>
      <c r="B354" s="2" t="s">
        <v>419</v>
      </c>
      <c r="C354" s="2">
        <v>0.2050838437230402</v>
      </c>
      <c r="D354" s="2">
        <v>-2.2857142525027374</v>
      </c>
      <c r="E354" s="2" t="s">
        <v>862</v>
      </c>
      <c r="F354" s="2" t="s">
        <v>858</v>
      </c>
      <c r="G354" s="2" t="s">
        <v>709</v>
      </c>
      <c r="H354" s="2"/>
    </row>
    <row r="355" spans="1:8" x14ac:dyDescent="0.25">
      <c r="A355" s="2" t="s">
        <v>698</v>
      </c>
      <c r="B355" s="2" t="s">
        <v>699</v>
      </c>
      <c r="C355" s="2">
        <v>0.18954960471006341</v>
      </c>
      <c r="D355" s="2">
        <v>-2.399352646996193</v>
      </c>
      <c r="E355" s="2" t="s">
        <v>939</v>
      </c>
      <c r="F355" s="2" t="s">
        <v>940</v>
      </c>
      <c r="G355" s="2" t="s">
        <v>709</v>
      </c>
      <c r="H355" s="2"/>
    </row>
    <row r="356" spans="1:8" x14ac:dyDescent="0.25">
      <c r="A356" s="2" t="s">
        <v>47</v>
      </c>
      <c r="B356" s="2" t="s">
        <v>48</v>
      </c>
      <c r="C356" s="2">
        <v>0.17150195647119054</v>
      </c>
      <c r="D356" s="2">
        <v>-2.5437030603249347</v>
      </c>
      <c r="E356" s="2" t="s">
        <v>936</v>
      </c>
      <c r="F356" s="2" t="s">
        <v>937</v>
      </c>
      <c r="G356" s="2" t="s">
        <v>938</v>
      </c>
      <c r="H356" s="2"/>
    </row>
    <row r="357" spans="1:8" x14ac:dyDescent="0.25">
      <c r="A357" s="2" t="s">
        <v>435</v>
      </c>
      <c r="B357" s="2" t="s">
        <v>124</v>
      </c>
      <c r="C357" s="2">
        <v>0.1581841479036139</v>
      </c>
      <c r="D357" s="2">
        <v>-2.6603230645249982</v>
      </c>
      <c r="E357" s="2" t="s">
        <v>859</v>
      </c>
      <c r="F357" s="2" t="s">
        <v>761</v>
      </c>
      <c r="G357" s="2" t="s">
        <v>762</v>
      </c>
      <c r="H357" s="2"/>
    </row>
    <row r="358" spans="1:8" x14ac:dyDescent="0.25">
      <c r="A358" s="2" t="s">
        <v>501</v>
      </c>
      <c r="B358" s="2" t="s">
        <v>502</v>
      </c>
      <c r="C358" s="2">
        <v>0.15780399758536623</v>
      </c>
      <c r="D358" s="2">
        <v>-2.6637943418583454</v>
      </c>
      <c r="E358" s="2" t="s">
        <v>898</v>
      </c>
      <c r="F358" s="2" t="s">
        <v>728</v>
      </c>
      <c r="G358" s="2" t="s">
        <v>709</v>
      </c>
      <c r="H358" s="2"/>
    </row>
    <row r="359" spans="1:8" x14ac:dyDescent="0.25">
      <c r="A359" s="2" t="s">
        <v>433</v>
      </c>
      <c r="B359" s="2" t="s">
        <v>401</v>
      </c>
      <c r="C359" s="2">
        <v>0.15724019147764953</v>
      </c>
      <c r="D359" s="2">
        <v>-2.6689580691843839</v>
      </c>
      <c r="E359" s="2" t="s">
        <v>934</v>
      </c>
      <c r="F359" s="2" t="s">
        <v>935</v>
      </c>
      <c r="G359" s="2" t="s">
        <v>709</v>
      </c>
      <c r="H359" s="2"/>
    </row>
    <row r="360" spans="1:8" x14ac:dyDescent="0.25">
      <c r="A360" s="2" t="s">
        <v>202</v>
      </c>
      <c r="B360" s="2" t="s">
        <v>203</v>
      </c>
      <c r="C360" s="2">
        <v>0.1449196466977625</v>
      </c>
      <c r="D360" s="2">
        <v>-2.7866749011516672</v>
      </c>
      <c r="E360" s="2" t="s">
        <v>766</v>
      </c>
      <c r="F360" s="2" t="s">
        <v>861</v>
      </c>
      <c r="G360" s="2" t="s">
        <v>709</v>
      </c>
      <c r="H360" s="2"/>
    </row>
    <row r="361" spans="1:8" x14ac:dyDescent="0.25">
      <c r="A361" s="2" t="s">
        <v>615</v>
      </c>
      <c r="B361" s="2" t="s">
        <v>616</v>
      </c>
      <c r="C361" s="2">
        <v>0.1444999749904648</v>
      </c>
      <c r="D361" s="2">
        <v>-2.7908588518578479</v>
      </c>
      <c r="E361" s="2" t="s">
        <v>709</v>
      </c>
      <c r="F361" s="2" t="s">
        <v>933</v>
      </c>
      <c r="G361" s="2" t="s">
        <v>709</v>
      </c>
      <c r="H361" s="2"/>
    </row>
    <row r="362" spans="1:8" x14ac:dyDescent="0.25">
      <c r="A362" s="2" t="s">
        <v>522</v>
      </c>
      <c r="B362" s="2" t="s">
        <v>29</v>
      </c>
      <c r="C362" s="2">
        <v>0.11558260720325045</v>
      </c>
      <c r="D362" s="2">
        <v>-3.1130037765424978</v>
      </c>
      <c r="E362" s="2" t="s">
        <v>709</v>
      </c>
      <c r="F362" s="2" t="s">
        <v>718</v>
      </c>
      <c r="G362" s="2" t="s">
        <v>721</v>
      </c>
      <c r="H362" s="2"/>
    </row>
    <row r="363" spans="1:8" x14ac:dyDescent="0.25">
      <c r="A363" s="2" t="s">
        <v>74</v>
      </c>
      <c r="B363" s="2" t="s">
        <v>75</v>
      </c>
      <c r="C363" s="2">
        <v>0.11524130575633927</v>
      </c>
      <c r="D363" s="2">
        <v>-3.1172701825438378</v>
      </c>
      <c r="E363" s="2" t="s">
        <v>792</v>
      </c>
      <c r="F363" s="2" t="s">
        <v>931</v>
      </c>
      <c r="G363" s="2" t="s">
        <v>932</v>
      </c>
      <c r="H363" s="2"/>
    </row>
    <row r="364" spans="1:8" x14ac:dyDescent="0.25">
      <c r="A364" s="2" t="s">
        <v>6</v>
      </c>
      <c r="B364" s="2" t="s">
        <v>7</v>
      </c>
      <c r="C364" s="2">
        <v>0.11013292945511428</v>
      </c>
      <c r="D364" s="2">
        <v>-3.18268219947621</v>
      </c>
      <c r="E364" s="2" t="s">
        <v>709</v>
      </c>
      <c r="F364" s="2" t="s">
        <v>718</v>
      </c>
      <c r="G364" s="2" t="s">
        <v>721</v>
      </c>
      <c r="H364" s="2"/>
    </row>
    <row r="365" spans="1:8" x14ac:dyDescent="0.25">
      <c r="A365" s="2" t="s">
        <v>569</v>
      </c>
      <c r="B365" s="2" t="s">
        <v>570</v>
      </c>
      <c r="C365" s="2">
        <v>0.10581038009797343</v>
      </c>
      <c r="D365" s="2">
        <v>-3.2404469307501698</v>
      </c>
      <c r="E365" s="2" t="s">
        <v>763</v>
      </c>
      <c r="F365" s="2" t="s">
        <v>739</v>
      </c>
      <c r="G365" s="2" t="s">
        <v>712</v>
      </c>
      <c r="H365" s="2"/>
    </row>
    <row r="366" spans="1:8" x14ac:dyDescent="0.25">
      <c r="A366" s="2" t="s">
        <v>473</v>
      </c>
      <c r="B366" s="2" t="s">
        <v>294</v>
      </c>
      <c r="C366" s="2">
        <v>9.8388257511201768E-2</v>
      </c>
      <c r="D366" s="2">
        <v>-3.3453700473936228</v>
      </c>
      <c r="E366" s="2" t="s">
        <v>708</v>
      </c>
      <c r="F366" s="2" t="s">
        <v>708</v>
      </c>
      <c r="G366" s="2" t="s">
        <v>708</v>
      </c>
      <c r="H366" s="2"/>
    </row>
    <row r="367" spans="1:8" x14ac:dyDescent="0.25">
      <c r="A367" s="2" t="s">
        <v>586</v>
      </c>
      <c r="B367" s="2" t="s">
        <v>587</v>
      </c>
      <c r="C367" s="2">
        <v>8.6017731273692888E-2</v>
      </c>
      <c r="D367" s="2">
        <v>-3.539222109217063</v>
      </c>
      <c r="E367" s="2" t="s">
        <v>930</v>
      </c>
      <c r="F367" s="2" t="s">
        <v>929</v>
      </c>
      <c r="G367" s="2"/>
      <c r="H367" s="2"/>
    </row>
    <row r="368" spans="1:8" x14ac:dyDescent="0.25">
      <c r="A368" s="2" t="s">
        <v>581</v>
      </c>
      <c r="B368" s="2" t="s">
        <v>9</v>
      </c>
      <c r="C368" s="2">
        <v>7.9616319296537286E-2</v>
      </c>
      <c r="D368" s="2">
        <v>-3.6507920133388789</v>
      </c>
      <c r="E368" s="2" t="s">
        <v>859</v>
      </c>
      <c r="F368" s="2" t="s">
        <v>761</v>
      </c>
      <c r="G368" s="2" t="s">
        <v>762</v>
      </c>
      <c r="H368" s="2"/>
    </row>
    <row r="369" spans="1:8" x14ac:dyDescent="0.25">
      <c r="A369" s="2" t="s">
        <v>490</v>
      </c>
      <c r="B369" s="2" t="s">
        <v>9</v>
      </c>
      <c r="C369" s="2">
        <v>7.6679638871065603E-2</v>
      </c>
      <c r="D369" s="2">
        <v>-3.7050126472411393</v>
      </c>
      <c r="E369" s="2" t="s">
        <v>859</v>
      </c>
      <c r="F369" s="2" t="s">
        <v>761</v>
      </c>
      <c r="G369" s="2" t="s">
        <v>762</v>
      </c>
      <c r="H369" s="2"/>
    </row>
    <row r="370" spans="1:8" x14ac:dyDescent="0.25">
      <c r="A370" s="2" t="s">
        <v>608</v>
      </c>
      <c r="B370" s="2" t="s">
        <v>186</v>
      </c>
      <c r="C370" s="2">
        <v>7.1167554162363769E-2</v>
      </c>
      <c r="D370" s="2">
        <v>-3.8126365345076132</v>
      </c>
      <c r="E370" s="2" t="s">
        <v>708</v>
      </c>
      <c r="F370" s="2" t="s">
        <v>708</v>
      </c>
      <c r="G370" s="2" t="s">
        <v>708</v>
      </c>
      <c r="H370" s="2"/>
    </row>
    <row r="371" spans="1:8" x14ac:dyDescent="0.25">
      <c r="A371" s="2" t="s">
        <v>510</v>
      </c>
      <c r="B371" s="2" t="s">
        <v>511</v>
      </c>
      <c r="C371" s="2">
        <v>6.0403551036241059E-2</v>
      </c>
      <c r="D371" s="2">
        <v>-4.0492228238041159</v>
      </c>
      <c r="E371" s="2" t="s">
        <v>709</v>
      </c>
      <c r="F371" s="2" t="s">
        <v>734</v>
      </c>
      <c r="G371" s="2" t="s">
        <v>709</v>
      </c>
      <c r="H371" s="2"/>
    </row>
    <row r="372" spans="1:8" x14ac:dyDescent="0.25">
      <c r="A372" s="2" t="s">
        <v>168</v>
      </c>
      <c r="B372" s="2" t="s">
        <v>169</v>
      </c>
      <c r="C372" s="2">
        <v>4.6033168324618914E-2</v>
      </c>
      <c r="D372" s="2">
        <v>-4.4411824474321202</v>
      </c>
      <c r="E372" s="2" t="s">
        <v>709</v>
      </c>
      <c r="F372" s="2" t="s">
        <v>858</v>
      </c>
      <c r="G372" s="2" t="s">
        <v>706</v>
      </c>
      <c r="H372" s="2"/>
    </row>
    <row r="373" spans="1:8" x14ac:dyDescent="0.25">
      <c r="A373" s="2" t="s">
        <v>485</v>
      </c>
      <c r="B373" s="2" t="s">
        <v>34</v>
      </c>
      <c r="C373" s="2">
        <v>3.2320730228864926E-2</v>
      </c>
      <c r="D373" s="2">
        <v>-4.9513963962128296</v>
      </c>
      <c r="E373" s="2" t="s">
        <v>708</v>
      </c>
      <c r="F373" s="2" t="s">
        <v>708</v>
      </c>
      <c r="G373" s="2" t="s">
        <v>708</v>
      </c>
      <c r="H373" s="2"/>
    </row>
    <row r="374" spans="1:8" x14ac:dyDescent="0.25">
      <c r="A374" s="2" t="s">
        <v>484</v>
      </c>
      <c r="B374" s="2" t="s">
        <v>386</v>
      </c>
      <c r="C374" s="2">
        <v>3.0919233584477204E-2</v>
      </c>
      <c r="D374" s="2">
        <v>-5.0153516311063306</v>
      </c>
      <c r="E374" s="2" t="s">
        <v>865</v>
      </c>
      <c r="F374" s="2" t="s">
        <v>764</v>
      </c>
      <c r="G374" s="2" t="s">
        <v>712</v>
      </c>
      <c r="H374" s="2"/>
    </row>
    <row r="375" spans="1:8" x14ac:dyDescent="0.25">
      <c r="A375" s="2" t="s">
        <v>35</v>
      </c>
      <c r="B375" s="2" t="s">
        <v>36</v>
      </c>
      <c r="C375" s="2">
        <v>2.4573526892332328E-2</v>
      </c>
      <c r="D375" s="2">
        <v>-5.3467512557653913</v>
      </c>
      <c r="E375" s="2" t="s">
        <v>859</v>
      </c>
      <c r="F375" s="2" t="s">
        <v>761</v>
      </c>
      <c r="G375" s="2" t="s">
        <v>762</v>
      </c>
      <c r="H375" s="2"/>
    </row>
  </sheetData>
  <autoFilter ref="A1:D375">
    <sortState ref="A2:U375">
      <sortCondition descending="1" ref="D1:D375"/>
    </sortState>
  </autoFilter>
  <sortState ref="A2:H375">
    <sortCondition descending="1" ref="D1"/>
  </sortState>
  <conditionalFormatting sqref="A1:A375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IG MG INF NO MATC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GTC</dc:creator>
  <cp:lastModifiedBy>Ana Domingos</cp:lastModifiedBy>
  <dcterms:created xsi:type="dcterms:W3CDTF">2018-11-14T14:43:47Z</dcterms:created>
  <dcterms:modified xsi:type="dcterms:W3CDTF">2021-01-06T10:34:46Z</dcterms:modified>
</cp:coreProperties>
</file>